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:\COVID Plasma\ADE PAPER\"/>
    </mc:Choice>
  </mc:AlternateContent>
  <xr:revisionPtr revIDLastSave="0" documentId="13_ncr:1_{079C2A45-5537-4A0D-AA39-4A45602AA4DE}" xr6:coauthVersionLast="46" xr6:coauthVersionMax="46" xr10:uidLastSave="{00000000-0000-0000-0000-000000000000}"/>
  <bookViews>
    <workbookView xWindow="-120" yWindow="-120" windowWidth="29040" windowHeight="15480" xr2:uid="{00000000-000D-0000-FFFF-FFFF00000000}"/>
  </bookViews>
  <sheets>
    <sheet name="all cases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J104" i="1" l="1"/>
  <c r="J106" i="1"/>
  <c r="V47" i="1" l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4" i="1"/>
  <c r="V23" i="1"/>
  <c r="V22" i="1"/>
  <c r="V20" i="1"/>
  <c r="V19" i="1"/>
  <c r="V18" i="1"/>
  <c r="V17" i="1"/>
  <c r="V12" i="1"/>
  <c r="V11" i="1"/>
  <c r="V10" i="1"/>
  <c r="V9" i="1"/>
  <c r="V8" i="1"/>
  <c r="V7" i="1"/>
  <c r="V6" i="1"/>
  <c r="V4" i="1"/>
  <c r="V3" i="1"/>
  <c r="V2" i="1"/>
  <c r="N15" i="1"/>
  <c r="N106" i="1"/>
  <c r="N104" i="1"/>
  <c r="N81" i="1"/>
  <c r="N77" i="1"/>
  <c r="N73" i="1"/>
  <c r="N72" i="1"/>
  <c r="N71" i="1"/>
  <c r="N70" i="1"/>
  <c r="N69" i="1"/>
  <c r="N68" i="1"/>
  <c r="N67" i="1"/>
  <c r="N66" i="1"/>
  <c r="N65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4" i="1"/>
  <c r="N23" i="1"/>
  <c r="N22" i="1"/>
  <c r="N20" i="1"/>
  <c r="N19" i="1"/>
  <c r="N18" i="1"/>
  <c r="N17" i="1"/>
  <c r="N14" i="1"/>
  <c r="N12" i="1"/>
  <c r="N11" i="1"/>
  <c r="N10" i="1"/>
  <c r="N9" i="1"/>
  <c r="N8" i="1"/>
  <c r="N7" i="1"/>
  <c r="N6" i="1"/>
  <c r="N5" i="1"/>
  <c r="N4" i="1"/>
  <c r="N3" i="1"/>
  <c r="N2" i="1"/>
  <c r="J81" i="1"/>
  <c r="J77" i="1"/>
  <c r="J73" i="1"/>
  <c r="J72" i="1"/>
  <c r="J71" i="1"/>
  <c r="J70" i="1"/>
  <c r="J69" i="1"/>
  <c r="J68" i="1"/>
  <c r="J67" i="1"/>
  <c r="J66" i="1"/>
  <c r="J65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4" i="1"/>
  <c r="J23" i="1"/>
  <c r="J22" i="1"/>
  <c r="J20" i="1"/>
  <c r="J19" i="1"/>
  <c r="J18" i="1"/>
  <c r="J17" i="1"/>
  <c r="J15" i="1"/>
  <c r="J14" i="1"/>
  <c r="J12" i="1"/>
  <c r="J11" i="1"/>
  <c r="J10" i="1"/>
  <c r="J9" i="1"/>
  <c r="J8" i="1"/>
  <c r="J7" i="1"/>
  <c r="J6" i="1"/>
  <c r="J5" i="1"/>
  <c r="J4" i="1"/>
  <c r="J3" i="1"/>
  <c r="J2" i="1"/>
  <c r="R51" i="1"/>
  <c r="R49" i="1"/>
  <c r="R42" i="1"/>
  <c r="R37" i="1"/>
  <c r="R25" i="1"/>
  <c r="R106" i="1" l="1"/>
  <c r="R105" i="1"/>
  <c r="R104" i="1"/>
  <c r="R103" i="1"/>
  <c r="R101" i="1"/>
  <c r="R102" i="1"/>
  <c r="R100" i="1"/>
  <c r="R99" i="1"/>
  <c r="R98" i="1"/>
  <c r="R97" i="1"/>
  <c r="R96" i="1"/>
  <c r="R95" i="1"/>
  <c r="R92" i="1"/>
  <c r="R94" i="1"/>
  <c r="R93" i="1"/>
  <c r="R90" i="1"/>
  <c r="R91" i="1"/>
  <c r="R88" i="1"/>
  <c r="R89" i="1"/>
  <c r="R87" i="1"/>
  <c r="R86" i="1"/>
  <c r="R85" i="1"/>
  <c r="R83" i="1"/>
  <c r="R82" i="1"/>
  <c r="R81" i="1"/>
  <c r="R80" i="1"/>
  <c r="R79" i="1"/>
  <c r="R78" i="1"/>
  <c r="R77" i="1"/>
  <c r="R74" i="1"/>
  <c r="R76" i="1"/>
  <c r="R75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7" i="1"/>
  <c r="R54" i="1"/>
  <c r="R56" i="1"/>
  <c r="R55" i="1"/>
  <c r="R53" i="1"/>
  <c r="R52" i="1"/>
  <c r="R50" i="1"/>
  <c r="R47" i="1"/>
  <c r="R48" i="1"/>
  <c r="R46" i="1"/>
  <c r="R45" i="1"/>
  <c r="R44" i="1"/>
  <c r="R43" i="1"/>
  <c r="R41" i="1"/>
  <c r="R40" i="1"/>
  <c r="R39" i="1"/>
  <c r="R38" i="1"/>
  <c r="R36" i="1"/>
  <c r="R35" i="1"/>
  <c r="R34" i="1"/>
  <c r="R33" i="1"/>
  <c r="R32" i="1"/>
  <c r="R31" i="1"/>
  <c r="R30" i="1"/>
  <c r="R29" i="1"/>
  <c r="R28" i="1"/>
  <c r="R27" i="1"/>
  <c r="R26" i="1"/>
  <c r="R24" i="1"/>
  <c r="R23" i="1"/>
  <c r="R22" i="1"/>
  <c r="R21" i="1"/>
  <c r="R20" i="1"/>
  <c r="R19" i="1"/>
  <c r="R18" i="1"/>
  <c r="R17" i="1"/>
  <c r="R16" i="1"/>
  <c r="R14" i="1"/>
  <c r="R15" i="1"/>
  <c r="R13" i="1"/>
  <c r="R12" i="1"/>
  <c r="R11" i="1"/>
  <c r="R10" i="1"/>
  <c r="R9" i="1"/>
  <c r="R7" i="1"/>
  <c r="R8" i="1"/>
  <c r="R4" i="1"/>
  <c r="R5" i="1"/>
  <c r="R6" i="1"/>
  <c r="R2" i="1"/>
  <c r="R3" i="1"/>
</calcChain>
</file>

<file path=xl/sharedStrings.xml><?xml version="1.0" encoding="utf-8"?>
<sst xmlns="http://schemas.openxmlformats.org/spreadsheetml/2006/main" count="2109" uniqueCount="362">
  <si>
    <t>YES</t>
  </si>
  <si>
    <t>NA</t>
  </si>
  <si>
    <t>STATUS AT D/C</t>
  </si>
  <si>
    <t>NO</t>
  </si>
  <si>
    <t>Intubated at Tx Y/N</t>
  </si>
  <si>
    <t>SNF</t>
  </si>
  <si>
    <t>REHAB</t>
  </si>
  <si>
    <t>HOME</t>
  </si>
  <si>
    <t>DEAD</t>
  </si>
  <si>
    <t>AGE</t>
  </si>
  <si>
    <t>1 or 2 UNITS</t>
  </si>
  <si>
    <t>LOS</t>
  </si>
  <si>
    <t>CoV2TS/CO</t>
  </si>
  <si>
    <t>SAMPLE CODE</t>
  </si>
  <si>
    <t>POS36</t>
  </si>
  <si>
    <t>POS39</t>
  </si>
  <si>
    <t>POS17                                        POS15</t>
  </si>
  <si>
    <t>SERUM 15</t>
  </si>
  <si>
    <t>POS 33</t>
  </si>
  <si>
    <t>SERUM 60</t>
  </si>
  <si>
    <t>POS38</t>
  </si>
  <si>
    <t>SERUM59</t>
  </si>
  <si>
    <t>POS32</t>
  </si>
  <si>
    <t>POS41</t>
  </si>
  <si>
    <t>SERUM61</t>
  </si>
  <si>
    <t>POS15</t>
  </si>
  <si>
    <t>SERUM25</t>
  </si>
  <si>
    <t>POS35                                    POS40</t>
  </si>
  <si>
    <t>POS34</t>
  </si>
  <si>
    <t>POS37</t>
  </si>
  <si>
    <t>POS2 x 2</t>
  </si>
  <si>
    <t>IC50</t>
  </si>
  <si>
    <t>Abbott INDEX</t>
  </si>
  <si>
    <t xml:space="preserve">PRIOR LIVING </t>
  </si>
  <si>
    <t>ESCALATION OF DISEASE YES OR NO</t>
  </si>
  <si>
    <t>OXYGEN NEEDS AT DISCHARGE</t>
  </si>
  <si>
    <t>DURRATION OF Sxs PRIOR TO ADMIT (IN DAYS)</t>
  </si>
  <si>
    <t>NONE</t>
  </si>
  <si>
    <t>CO-MORBIDITES</t>
  </si>
  <si>
    <t>KIDNEY/LIVER Tx</t>
  </si>
  <si>
    <t>STEROIDS</t>
  </si>
  <si>
    <t>HYDROXYCHLOR</t>
  </si>
  <si>
    <t>REMDESIVIR</t>
  </si>
  <si>
    <t>ABX</t>
  </si>
  <si>
    <t>UC, ASTHMA</t>
  </si>
  <si>
    <t>STATUS ON ADMIT</t>
  </si>
  <si>
    <t>SEVERE</t>
  </si>
  <si>
    <t>CRITERIA</t>
  </si>
  <si>
    <t>RR 36-38  SaO2 88 RA</t>
  </si>
  <si>
    <t>TRISOMY 21</t>
  </si>
  <si>
    <t>LIFE THREATENING</t>
  </si>
  <si>
    <t>INTUBATED &lt;24 HRS</t>
  </si>
  <si>
    <t>NONE-AMBULATORY FROMSTROKE, MARFANS, SEPSIS GB</t>
  </si>
  <si>
    <t>YES (FOR GB)</t>
  </si>
  <si>
    <t>SaO2 88 RA</t>
  </si>
  <si>
    <t>RENAL Tx</t>
  </si>
  <si>
    <t>SaO2 83 RA</t>
  </si>
  <si>
    <t>PRESSORS</t>
  </si>
  <si>
    <t>14L ON ADMIT</t>
  </si>
  <si>
    <t>VENT</t>
  </si>
  <si>
    <t>none</t>
  </si>
  <si>
    <t>2L O2 TO SAT WELL</t>
  </si>
  <si>
    <t>RHEMATIC HEART/VALVE DISEASE</t>
  </si>
  <si>
    <t>home</t>
  </si>
  <si>
    <t>88%RA</t>
  </si>
  <si>
    <t>10L NRB MASK</t>
  </si>
  <si>
    <t>CIRHOSIS (PSC/AIH)</t>
  </si>
  <si>
    <t>NIETHER</t>
  </si>
  <si>
    <t>ALL</t>
  </si>
  <si>
    <t>NO COVID Sxs</t>
  </si>
  <si>
    <t>83% RA</t>
  </si>
  <si>
    <t>HFNC 60-100%</t>
  </si>
  <si>
    <t>2LNC</t>
  </si>
  <si>
    <t>psych, bpd, dementia</t>
  </si>
  <si>
    <t>76% RA</t>
  </si>
  <si>
    <t>2-3LNC</t>
  </si>
  <si>
    <t>ESRD ON DIALYSIS TYPE 2DM</t>
  </si>
  <si>
    <t>88% RA</t>
  </si>
  <si>
    <t>SaO2</t>
  </si>
  <si>
    <t>HTN, BiCUSP AV</t>
  </si>
  <si>
    <t>ADMIT BEFORE CCP</t>
  </si>
  <si>
    <t>HFNC 100%</t>
  </si>
  <si>
    <t>CVID,AFIB, HTN</t>
  </si>
  <si>
    <t>HTN, CVA WITH RESIDUAL</t>
  </si>
  <si>
    <t>ARRYHMIA</t>
  </si>
  <si>
    <t>NO O2</t>
  </si>
  <si>
    <t>ASTHMA, ALERGIES</t>
  </si>
  <si>
    <t>77% RA</t>
  </si>
  <si>
    <t>HFNC 30%</t>
  </si>
  <si>
    <t>88 RA</t>
  </si>
  <si>
    <t>HFNC 80%</t>
  </si>
  <si>
    <t>80% RA</t>
  </si>
  <si>
    <t>VENT 50%</t>
  </si>
  <si>
    <t>HFNC 60%</t>
  </si>
  <si>
    <t>CLL, OSA, OBESITY, HTN, DM2, COPD</t>
  </si>
  <si>
    <t>VENT 90%</t>
  </si>
  <si>
    <t>DIED</t>
  </si>
  <si>
    <t>ASTHMA, OSA</t>
  </si>
  <si>
    <t>89% RA</t>
  </si>
  <si>
    <t>HYPOTHYROID</t>
  </si>
  <si>
    <t>VENT 100-50%</t>
  </si>
  <si>
    <t>HTN, DM2</t>
  </si>
  <si>
    <t>VENT 100%</t>
  </si>
  <si>
    <t>TRAUMATIC BRAIN IJURY WITH COGNATIVE ISSUES</t>
  </si>
  <si>
    <t>91%RA</t>
  </si>
  <si>
    <t>HFNC 65%</t>
  </si>
  <si>
    <t xml:space="preserve">C.P., OBESITY, MVA FEMUR Fx, OSTEOMYELITIS, </t>
  </si>
  <si>
    <t>86%RA</t>
  </si>
  <si>
    <t>Graves Dis, obesity, HTN</t>
  </si>
  <si>
    <t>3L NC</t>
  </si>
  <si>
    <t>VENT ON ADMIT</t>
  </si>
  <si>
    <t>VENT 80-100%</t>
  </si>
  <si>
    <t>OBESITY</t>
  </si>
  <si>
    <t>HTN, OSA, HOME O2</t>
  </si>
  <si>
    <t>SaO2 87% ON 4L</t>
  </si>
  <si>
    <t>OSA/CPAP</t>
  </si>
  <si>
    <t>VENT ON TRANSFER</t>
  </si>
  <si>
    <t>VENT 70%</t>
  </si>
  <si>
    <t>1-2L NC</t>
  </si>
  <si>
    <t xml:space="preserve">HTN, GERD, PROST CA, NASAL CA, </t>
  </si>
  <si>
    <t>HFNC 90%</t>
  </si>
  <si>
    <t>DEMENTIA</t>
  </si>
  <si>
    <t>80%RA</t>
  </si>
  <si>
    <t>HFNC 30-60%</t>
  </si>
  <si>
    <t>4L NC</t>
  </si>
  <si>
    <t>OBESITY, DM2, HTN</t>
  </si>
  <si>
    <t>3LNC</t>
  </si>
  <si>
    <t>HTN, OBESITY, AFIB,CHF, VTE, COPD</t>
  </si>
  <si>
    <t>92%RA</t>
  </si>
  <si>
    <t>PCOS, OBESITY, DM2, OSA/CPAP, EMPHYSEMATOUS CYSTITIS</t>
  </si>
  <si>
    <t>VENT ON ADMIT 40%</t>
  </si>
  <si>
    <t>DM2, HTN, BPH, DEMENTIA</t>
  </si>
  <si>
    <t>6L NC</t>
  </si>
  <si>
    <t>SCHIZO, CIRRHOSIS, PORTAL HTN</t>
  </si>
  <si>
    <t>SaO2 MID-80S</t>
  </si>
  <si>
    <t>VENT ON ADMIT 50%</t>
  </si>
  <si>
    <t>IL-17 INHIBITOR</t>
  </si>
  <si>
    <t>SaO2, RR 31-39</t>
  </si>
  <si>
    <t>VENT 75%</t>
  </si>
  <si>
    <t>SaO2 &lt;90</t>
  </si>
  <si>
    <t>IDDM, HTN, SVT, OSA</t>
  </si>
  <si>
    <t>89%RA</t>
  </si>
  <si>
    <t>4LNC</t>
  </si>
  <si>
    <t>cva, ASTHMA, DM2, HTN</t>
  </si>
  <si>
    <t>K/PANC Tx, IDDM, LYMPHOMA, HTN</t>
  </si>
  <si>
    <t>POS 44</t>
  </si>
  <si>
    <t>POS 47</t>
  </si>
  <si>
    <t>POS 49</t>
  </si>
  <si>
    <t>POS 42</t>
  </si>
  <si>
    <t>POS 43</t>
  </si>
  <si>
    <t>POS 51</t>
  </si>
  <si>
    <t>SERUM 63</t>
  </si>
  <si>
    <t>POS 48                          POS1</t>
  </si>
  <si>
    <t>POS 45</t>
  </si>
  <si>
    <t>POS 52</t>
  </si>
  <si>
    <t>POS 46</t>
  </si>
  <si>
    <t>POS 50</t>
  </si>
  <si>
    <t>SERUM 66</t>
  </si>
  <si>
    <t>SERUM 65</t>
  </si>
  <si>
    <t>SERUM 64</t>
  </si>
  <si>
    <t>YES RAPID DAY  OF ADMIT</t>
  </si>
  <si>
    <t xml:space="preserve">2L NC </t>
  </si>
  <si>
    <t>O2 at admit</t>
  </si>
  <si>
    <t>2 L NC</t>
  </si>
  <si>
    <t>1 LNC</t>
  </si>
  <si>
    <t>SAO2 88</t>
  </si>
  <si>
    <t>HFNC-VENT</t>
  </si>
  <si>
    <t>BiPAP 70%-VENT</t>
  </si>
  <si>
    <t>VENT IN ED</t>
  </si>
  <si>
    <t>6 L NC</t>
  </si>
  <si>
    <t>1 L NC</t>
  </si>
  <si>
    <t>5 L NC</t>
  </si>
  <si>
    <t>MASK 14 L</t>
  </si>
  <si>
    <t>4 L NC</t>
  </si>
  <si>
    <t xml:space="preserve">MASK TO VENT </t>
  </si>
  <si>
    <t xml:space="preserve">MASK 10 L </t>
  </si>
  <si>
    <t>10L MASK</t>
  </si>
  <si>
    <t>15L MASK</t>
  </si>
  <si>
    <t>2L NC</t>
  </si>
  <si>
    <t>JAIL</t>
  </si>
  <si>
    <t>VENT 80%</t>
  </si>
  <si>
    <t xml:space="preserve">VENT </t>
  </si>
  <si>
    <t>HTN,CKD,CHF,DM2,OSA</t>
  </si>
  <si>
    <t>NO**</t>
  </si>
  <si>
    <t>HFNC</t>
  </si>
  <si>
    <t>DM2, HTN,CAD, ASTHMA</t>
  </si>
  <si>
    <t>ABO</t>
  </si>
  <si>
    <t>Rh</t>
  </si>
  <si>
    <t>O</t>
  </si>
  <si>
    <t>POS</t>
  </si>
  <si>
    <t>AB</t>
  </si>
  <si>
    <t>NEG</t>
  </si>
  <si>
    <t>B</t>
  </si>
  <si>
    <t>A</t>
  </si>
  <si>
    <t>SERUM 62                          SERUM 60</t>
  </si>
  <si>
    <t>COVID COD?</t>
  </si>
  <si>
    <t>NED</t>
  </si>
  <si>
    <t>AWD</t>
  </si>
  <si>
    <t>DOD</t>
  </si>
  <si>
    <t>DOC</t>
  </si>
  <si>
    <t>2.87                        7.2</t>
  </si>
  <si>
    <t>PRISON</t>
  </si>
  <si>
    <t>DOD/DNR</t>
  </si>
  <si>
    <t>????</t>
  </si>
  <si>
    <t>PROMEGA RBD Ab</t>
  </si>
  <si>
    <t>POS25/                                  Serum 45</t>
  </si>
  <si>
    <t>POS1                                  POS23/S39</t>
  </si>
  <si>
    <t>POS 53/S61</t>
  </si>
  <si>
    <t>3.5                            8.3</t>
  </si>
  <si>
    <t>72.07                      495.36</t>
  </si>
  <si>
    <t>26.74                   41.22</t>
  </si>
  <si>
    <t>145.74           77.21</t>
  </si>
  <si>
    <t>473.49            152.27</t>
  </si>
  <si>
    <t>169.1                                         60.28</t>
  </si>
  <si>
    <t>NEITHER</t>
  </si>
  <si>
    <t>SaO2 91%</t>
  </si>
  <si>
    <t>ETHO ABUSE, THIAMINE DEFIC, AUTO-IMMUNE ANCA+</t>
  </si>
  <si>
    <t>SaO2 91 ON 3L</t>
  </si>
  <si>
    <t>OSA, OBESITY</t>
  </si>
  <si>
    <t>SaO2 88% BRIEF ONLYIN ED. ABN CXR</t>
  </si>
  <si>
    <t>SaO2 82% RA</t>
  </si>
  <si>
    <t>GROUP HOME</t>
  </si>
  <si>
    <t>CP,  CHRONIC ASPIRATION ISSUES</t>
  </si>
  <si>
    <t>BIPAP</t>
  </si>
  <si>
    <t>SaO2 40S RA</t>
  </si>
  <si>
    <t>2L NC BiPAP AT NIGHT</t>
  </si>
  <si>
    <t>RENAL Transplant</t>
  </si>
  <si>
    <t>NRBMask 15L</t>
  </si>
  <si>
    <t>SaO2 87% RA</t>
  </si>
  <si>
    <t>MG on PLEX, Afib, HTN, OBESTIY/OSA</t>
  </si>
  <si>
    <t>2L REST/6L ACTIVE</t>
  </si>
  <si>
    <t>LUNG Transplant</t>
  </si>
  <si>
    <t>OSH TRANSFER</t>
  </si>
  <si>
    <t>SaO2 LOW</t>
  </si>
  <si>
    <t>DM1, CKD, HTN, OBESTIY, RECENT SEPTIC KNEE</t>
  </si>
  <si>
    <t>AVG CoV2TS/CO</t>
  </si>
  <si>
    <t xml:space="preserve">205               57.1 </t>
  </si>
  <si>
    <t xml:space="preserve">25.6            25.6  </t>
  </si>
  <si>
    <t xml:space="preserve">144                    207 </t>
  </si>
  <si>
    <t>421              421</t>
  </si>
  <si>
    <t>121              240</t>
  </si>
  <si>
    <t>Wt in Kg</t>
  </si>
  <si>
    <t>CAD, HTN, hyperlipid, Alpha-anti1,  S/P Lung Transplant</t>
  </si>
  <si>
    <t>TRAUMA ADMIT, VERT Fx, COPD, HTN, DM2, OSA, OBESITY</t>
  </si>
  <si>
    <t>LIFE-THREATENING</t>
  </si>
  <si>
    <t>INTUBATED</t>
  </si>
  <si>
    <t>DM2, HTN</t>
  </si>
  <si>
    <t>Lupus, Sjogrens, OSA, OBESITY</t>
  </si>
  <si>
    <t xml:space="preserve">COPD, 2L NC AT HO,E PRIOR TO ADMIT </t>
  </si>
  <si>
    <t>DM2, HTN, ASTHMA</t>
  </si>
  <si>
    <t>DM2, OSA, OBESITY</t>
  </si>
  <si>
    <t>203                        302</t>
  </si>
  <si>
    <t xml:space="preserve">HOME </t>
  </si>
  <si>
    <t>5L NC</t>
  </si>
  <si>
    <t>HFNC 50%</t>
  </si>
  <si>
    <t>2-5L NC</t>
  </si>
  <si>
    <t>COPD AND GVHD ON 3-4L NC AT HOME, MF s/p BMT, CAD s/p STENTS</t>
  </si>
  <si>
    <t>DM2, HTN, PAD/AKA, OSA, LYMPHOMA</t>
  </si>
  <si>
    <t>??</t>
  </si>
  <si>
    <t>HFNC 85%</t>
  </si>
  <si>
    <t>NRBM 12L</t>
  </si>
  <si>
    <t>DM2</t>
  </si>
  <si>
    <t>RENAL TX</t>
  </si>
  <si>
    <t>RA, HTN</t>
  </si>
  <si>
    <t>1-5L NC</t>
  </si>
  <si>
    <t xml:space="preserve">OSA,HTN,OBESTY, IL LUNG Ds ON 4-5L NC BASELINE,ON ORED MYCOPHEN </t>
  </si>
  <si>
    <t>DM2, CAD, HTN, OBESITY</t>
  </si>
  <si>
    <t>?</t>
  </si>
  <si>
    <t>CNS Bleed, BRAIN DEATH10/26</t>
  </si>
  <si>
    <t>HFNC/DNI/DNR</t>
  </si>
  <si>
    <t>ADVAMCED AGE</t>
  </si>
  <si>
    <t>VP SHUNT INFECTION</t>
  </si>
  <si>
    <t>SAME DAY</t>
  </si>
  <si>
    <t>CLL</t>
  </si>
  <si>
    <t>MASK O2</t>
  </si>
  <si>
    <t>TRACH MASK</t>
  </si>
  <si>
    <t>RECENT LARYNGECTOMY</t>
  </si>
  <si>
    <t>PARALYSIS</t>
  </si>
  <si>
    <t>NC</t>
  </si>
  <si>
    <t>RECETN DVT</t>
  </si>
  <si>
    <t>LTCF</t>
  </si>
  <si>
    <t xml:space="preserve">TRACH MASK </t>
  </si>
  <si>
    <t>DM1, ASTHMA, KIDNEY/ PANC Tx</t>
  </si>
  <si>
    <t>7L NC</t>
  </si>
  <si>
    <t>DEMENTIA, DM2</t>
  </si>
  <si>
    <t xml:space="preserve">HFNC </t>
  </si>
  <si>
    <t>HEART Tx, CKD3, RECETN UTI/PROSTATE OBSTRUCTION</t>
  </si>
  <si>
    <t>DOC/DNI/DNR</t>
  </si>
  <si>
    <t xml:space="preserve">DEMENTIA, COPD, CHRON, HTN, </t>
  </si>
  <si>
    <t>LUNG Tx</t>
  </si>
  <si>
    <t>DNR/DNI FROM ADMIT</t>
  </si>
  <si>
    <t>NSTEMI</t>
  </si>
  <si>
    <t>YES RAPID ON ADMIT</t>
  </si>
  <si>
    <t xml:space="preserve">HTN, RBBB/CARDIOMYOPATHY, DM2, DVT, COPD, OSA, OBESITY, </t>
  </si>
  <si>
    <t>COPD, CAD, A-fib</t>
  </si>
  <si>
    <t xml:space="preserve">COPD, long QT, OSA, </t>
  </si>
  <si>
    <t>OSH FOR CONTINUED CARE</t>
  </si>
  <si>
    <t>Y</t>
  </si>
  <si>
    <t>NRBMask</t>
  </si>
  <si>
    <t>HOME BUT AMA</t>
  </si>
  <si>
    <t>DM2, HEART Tx, DVT REMOTE</t>
  </si>
  <si>
    <t>UROSEPSIS, CVA, A-fib, AKA, ANKYLOSING SPOND ON PRED</t>
  </si>
  <si>
    <t>NEURO/PSYCH, COPD, CVA, OSA, HEP-C, HTN, ESRD/DIALYSIS, OBESITY</t>
  </si>
  <si>
    <t>h/o LYMPHOMA</t>
  </si>
  <si>
    <t>240                    39.9</t>
  </si>
  <si>
    <t xml:space="preserve">265                  265 </t>
  </si>
  <si>
    <t>15.1                   243</t>
  </si>
  <si>
    <t>350                  311</t>
  </si>
  <si>
    <t>351                226</t>
  </si>
  <si>
    <t>316              316</t>
  </si>
  <si>
    <t>243                        50.1</t>
  </si>
  <si>
    <t>29.7             29.7</t>
  </si>
  <si>
    <t>68.3                  161</t>
  </si>
  <si>
    <t>158                 158</t>
  </si>
  <si>
    <t>415                 60.6</t>
  </si>
  <si>
    <t>AVG  PROMEGA RBD Ab</t>
  </si>
  <si>
    <t>Total PROMEGA RBD Ab</t>
  </si>
  <si>
    <t>AVG IC50</t>
  </si>
  <si>
    <t>Total IC50</t>
  </si>
  <si>
    <t>Total CoV2TS/CO</t>
  </si>
  <si>
    <t>AVG Abbott INDEX</t>
  </si>
  <si>
    <t>Total Abbott INDEX</t>
  </si>
  <si>
    <t>100                   100</t>
  </si>
  <si>
    <t>SCO/Kg</t>
  </si>
  <si>
    <t>52.9             9.55</t>
  </si>
  <si>
    <t>12.8                     2.23</t>
  </si>
  <si>
    <t>83.7                21.7</t>
  </si>
  <si>
    <t>7.2            1.23</t>
  </si>
  <si>
    <t>180.9                120.3</t>
  </si>
  <si>
    <t>6.88                      7.53</t>
  </si>
  <si>
    <t xml:space="preserve">9.5                     9.5 </t>
  </si>
  <si>
    <t>559.5                       559.5</t>
  </si>
  <si>
    <t>6.07                          6.07</t>
  </si>
  <si>
    <t>2.0                               2.0</t>
  </si>
  <si>
    <t>66.46                            66.46</t>
  </si>
  <si>
    <t>1.0                           1.5</t>
  </si>
  <si>
    <t>11.7                            3.4</t>
  </si>
  <si>
    <t>3.7                                  3.1</t>
  </si>
  <si>
    <t>4219                               8836</t>
  </si>
  <si>
    <t>4283                                   7487</t>
  </si>
  <si>
    <t>0592                              0581</t>
  </si>
  <si>
    <t>7119                            0066</t>
  </si>
  <si>
    <t>0704                        8091</t>
  </si>
  <si>
    <t>2.2                                0.5</t>
  </si>
  <si>
    <t>109.4                             109.4</t>
  </si>
  <si>
    <t>581                               581</t>
  </si>
  <si>
    <t>1.5                                   12.8</t>
  </si>
  <si>
    <t>84.7                         83.7</t>
  </si>
  <si>
    <t>9.0                      5.73</t>
  </si>
  <si>
    <t xml:space="preserve">41.4                     49.4 </t>
  </si>
  <si>
    <t>1.55                                6.38</t>
  </si>
  <si>
    <t>13.7                         13.99</t>
  </si>
  <si>
    <t>EARLY ??               (YES OR NO)</t>
  </si>
  <si>
    <t>DAYS ADMIT TO Tx</t>
  </si>
  <si>
    <t>PROMEGA/Kg</t>
  </si>
  <si>
    <t>IC50/Kg</t>
  </si>
  <si>
    <t>Abbott/Kg</t>
  </si>
  <si>
    <t>?????</t>
  </si>
  <si>
    <t>SaO2 85%</t>
  </si>
  <si>
    <t>WORSE O2 NEEDS/ESCALATION</t>
  </si>
  <si>
    <t>159                      238</t>
  </si>
  <si>
    <t>cas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2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 wrapText="1"/>
    </xf>
    <xf numFmtId="49" fontId="2" fillId="0" borderId="1" xfId="0" quotePrefix="1" applyNumberFormat="1" applyFont="1" applyFill="1" applyBorder="1" applyAlignment="1">
      <alignment horizontal="center" vertical="center"/>
    </xf>
    <xf numFmtId="49" fontId="2" fillId="0" borderId="1" xfId="0" quotePrefix="1" applyNumberFormat="1" applyFont="1" applyFill="1" applyBorder="1" applyAlignment="1">
      <alignment horizontal="center" vertical="center" wrapText="1"/>
    </xf>
    <xf numFmtId="0" fontId="2" fillId="2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/>
    </xf>
    <xf numFmtId="164" fontId="2" fillId="3" borderId="1" xfId="0" quotePrefix="1" applyNumberFormat="1" applyFont="1" applyFill="1" applyBorder="1" applyAlignment="1">
      <alignment horizontal="center" vertical="center"/>
    </xf>
    <xf numFmtId="0" fontId="2" fillId="2" borderId="1" xfId="0" quotePrefix="1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 wrapText="1"/>
    </xf>
    <xf numFmtId="164" fontId="2" fillId="4" borderId="1" xfId="0" applyNumberFormat="1" applyFont="1" applyFill="1" applyBorder="1" applyAlignment="1">
      <alignment horizontal="center" vertical="center" wrapText="1"/>
    </xf>
    <xf numFmtId="164" fontId="2" fillId="4" borderId="1" xfId="0" applyNumberFormat="1" applyFont="1" applyFill="1" applyBorder="1" applyAlignment="1">
      <alignment horizontal="center" vertical="center"/>
    </xf>
    <xf numFmtId="2" fontId="3" fillId="0" borderId="1" xfId="1" applyNumberFormat="1" applyFont="1" applyFill="1" applyBorder="1" applyAlignment="1">
      <alignment horizontal="center" vertical="center" wrapText="1"/>
    </xf>
    <xf numFmtId="164" fontId="3" fillId="0" borderId="1" xfId="1" applyNumberFormat="1" applyFont="1" applyFill="1" applyBorder="1" applyAlignment="1">
      <alignment horizontal="center" vertical="center" wrapText="1"/>
    </xf>
    <xf numFmtId="2" fontId="2" fillId="0" borderId="1" xfId="0" quotePrefix="1" applyNumberFormat="1" applyFont="1" applyFill="1" applyBorder="1" applyAlignment="1">
      <alignment horizontal="center" vertical="center" wrapText="1"/>
    </xf>
    <xf numFmtId="2" fontId="2" fillId="0" borderId="1" xfId="0" quotePrefix="1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06"/>
  <sheetViews>
    <sheetView tabSelected="1" zoomScaleNormal="100" workbookViewId="0">
      <pane ySplit="1" topLeftCell="A89" activePane="bottomLeft" state="frozen"/>
      <selection pane="bottomLeft" activeCell="AF1" sqref="AF1:AG1048576"/>
    </sheetView>
  </sheetViews>
  <sheetFormatPr defaultColWidth="9.140625" defaultRowHeight="15.75" x14ac:dyDescent="0.25"/>
  <cols>
    <col min="1" max="1" width="12.85546875" style="6" bestFit="1" customWidth="1"/>
    <col min="2" max="2" width="17.42578125" style="2" customWidth="1"/>
    <col min="3" max="3" width="19" style="6" customWidth="1"/>
    <col min="4" max="5" width="11.7109375" style="14" customWidth="1"/>
    <col min="6" max="6" width="14.85546875" style="3" customWidth="1"/>
    <col min="7" max="7" width="17.28515625" style="20" customWidth="1"/>
    <col min="8" max="10" width="14.85546875" style="20" customWidth="1"/>
    <col min="11" max="13" width="15" style="9" customWidth="1"/>
    <col min="14" max="14" width="15" style="18" customWidth="1"/>
    <col min="15" max="15" width="14.140625" style="8" customWidth="1"/>
    <col min="16" max="17" width="14.140625" style="7" customWidth="1"/>
    <col min="18" max="18" width="14.140625" style="16" customWidth="1"/>
    <col min="19" max="19" width="14.28515625" style="23" customWidth="1"/>
    <col min="20" max="21" width="14.28515625" style="24" customWidth="1"/>
    <col min="22" max="22" width="14.28515625" style="25" customWidth="1"/>
    <col min="23" max="23" width="14.28515625" style="6" customWidth="1"/>
    <col min="24" max="24" width="11" style="6" customWidth="1"/>
    <col min="25" max="25" width="18.42578125" style="1" customWidth="1"/>
    <col min="26" max="26" width="14.42578125" style="10" customWidth="1"/>
    <col min="27" max="27" width="15.42578125" style="10" customWidth="1"/>
    <col min="28" max="28" width="13.28515625" style="4" customWidth="1"/>
    <col min="29" max="29" width="12.85546875" style="10" customWidth="1"/>
    <col min="30" max="30" width="20.140625" style="2" customWidth="1"/>
    <col min="31" max="31" width="13.140625" style="6" customWidth="1"/>
    <col min="32" max="32" width="11.140625" style="6" customWidth="1"/>
    <col min="33" max="34" width="17.42578125" style="2" customWidth="1"/>
    <col min="35" max="35" width="26.7109375" style="2" customWidth="1"/>
    <col min="36" max="36" width="20" style="4" customWidth="1"/>
    <col min="37" max="37" width="20.140625" style="2" customWidth="1"/>
    <col min="38" max="38" width="18.85546875" style="3" bestFit="1" customWidth="1"/>
    <col min="39" max="39" width="57" style="2" bestFit="1" customWidth="1"/>
    <col min="40" max="40" width="17" style="2" bestFit="1" customWidth="1"/>
    <col min="41" max="41" width="10.42578125" style="2" bestFit="1" customWidth="1"/>
    <col min="42" max="42" width="13" style="2" bestFit="1" customWidth="1"/>
    <col min="43" max="43" width="13.42578125" style="2" bestFit="1" customWidth="1"/>
    <col min="44" max="44" width="10.85546875" style="2" bestFit="1" customWidth="1"/>
    <col min="45" max="16384" width="9.140625" style="2"/>
  </cols>
  <sheetData>
    <row r="1" spans="1:44" ht="47.25" x14ac:dyDescent="0.25">
      <c r="A1" s="6" t="s">
        <v>361</v>
      </c>
      <c r="B1" s="4" t="s">
        <v>352</v>
      </c>
      <c r="C1" s="6" t="s">
        <v>353</v>
      </c>
      <c r="D1" s="14" t="s">
        <v>186</v>
      </c>
      <c r="E1" s="14" t="s">
        <v>187</v>
      </c>
      <c r="F1" s="4" t="s">
        <v>13</v>
      </c>
      <c r="G1" s="19" t="s">
        <v>204</v>
      </c>
      <c r="H1" s="19" t="s">
        <v>315</v>
      </c>
      <c r="I1" s="19" t="s">
        <v>316</v>
      </c>
      <c r="J1" s="19" t="s">
        <v>354</v>
      </c>
      <c r="K1" s="9" t="s">
        <v>31</v>
      </c>
      <c r="L1" s="9" t="s">
        <v>317</v>
      </c>
      <c r="M1" s="9" t="s">
        <v>318</v>
      </c>
      <c r="N1" s="18" t="s">
        <v>355</v>
      </c>
      <c r="O1" s="27" t="s">
        <v>12</v>
      </c>
      <c r="P1" s="27" t="s">
        <v>235</v>
      </c>
      <c r="Q1" s="27" t="s">
        <v>319</v>
      </c>
      <c r="R1" s="28" t="s">
        <v>323</v>
      </c>
      <c r="S1" s="23" t="s">
        <v>32</v>
      </c>
      <c r="T1" s="24" t="s">
        <v>320</v>
      </c>
      <c r="U1" s="24" t="s">
        <v>321</v>
      </c>
      <c r="V1" s="25" t="s">
        <v>356</v>
      </c>
      <c r="W1" s="6" t="s">
        <v>241</v>
      </c>
      <c r="X1" s="17" t="s">
        <v>9</v>
      </c>
      <c r="Y1" s="4" t="s">
        <v>33</v>
      </c>
      <c r="Z1" s="10" t="s">
        <v>45</v>
      </c>
      <c r="AA1" s="10" t="s">
        <v>162</v>
      </c>
      <c r="AB1" s="4" t="s">
        <v>47</v>
      </c>
      <c r="AC1" s="10" t="s">
        <v>80</v>
      </c>
      <c r="AD1" s="2" t="s">
        <v>4</v>
      </c>
      <c r="AE1" s="6" t="s">
        <v>10</v>
      </c>
      <c r="AF1" s="6" t="s">
        <v>11</v>
      </c>
      <c r="AG1" s="2" t="s">
        <v>2</v>
      </c>
      <c r="AH1" s="2" t="s">
        <v>195</v>
      </c>
      <c r="AI1" s="3" t="s">
        <v>36</v>
      </c>
      <c r="AJ1" s="4" t="s">
        <v>34</v>
      </c>
      <c r="AK1" s="3" t="s">
        <v>359</v>
      </c>
      <c r="AL1" s="3" t="s">
        <v>35</v>
      </c>
      <c r="AM1" s="3" t="s">
        <v>38</v>
      </c>
      <c r="AN1" s="3" t="s">
        <v>41</v>
      </c>
      <c r="AO1" s="3" t="s">
        <v>40</v>
      </c>
      <c r="AP1" s="3" t="s">
        <v>42</v>
      </c>
      <c r="AQ1" s="3" t="s">
        <v>43</v>
      </c>
      <c r="AR1" s="3" t="s">
        <v>57</v>
      </c>
    </row>
    <row r="2" spans="1:44" x14ac:dyDescent="0.25">
      <c r="A2" s="6">
        <v>1</v>
      </c>
      <c r="B2" s="1" t="s">
        <v>3</v>
      </c>
      <c r="C2" s="6">
        <v>7</v>
      </c>
      <c r="D2" s="1" t="s">
        <v>188</v>
      </c>
      <c r="E2" s="14" t="s">
        <v>189</v>
      </c>
      <c r="F2" s="4" t="s">
        <v>153</v>
      </c>
      <c r="G2" s="20">
        <v>0.4</v>
      </c>
      <c r="H2" s="20">
        <v>0.4</v>
      </c>
      <c r="I2" s="20">
        <v>0.4</v>
      </c>
      <c r="J2" s="20">
        <f>I2/W2</f>
        <v>3.6036036036036037E-3</v>
      </c>
      <c r="K2" s="13">
        <v>8</v>
      </c>
      <c r="L2" s="13">
        <v>8</v>
      </c>
      <c r="M2" s="13">
        <v>8</v>
      </c>
      <c r="N2" s="18">
        <f>M2/W2</f>
        <v>7.2072072072072071E-2</v>
      </c>
      <c r="O2" s="8">
        <v>1.23</v>
      </c>
      <c r="P2" s="7">
        <v>1.23</v>
      </c>
      <c r="Q2" s="7">
        <v>1.23</v>
      </c>
      <c r="R2" s="16">
        <f t="shared" ref="R2:R25" si="0">Q2/W2</f>
        <v>1.1081081081081081E-2</v>
      </c>
      <c r="S2" s="23">
        <v>5.98</v>
      </c>
      <c r="T2" s="23">
        <v>5.98</v>
      </c>
      <c r="U2" s="23">
        <v>5.98</v>
      </c>
      <c r="V2" s="26">
        <f>U2/W2</f>
        <v>5.3873873873873879E-2</v>
      </c>
      <c r="W2" s="6">
        <v>111</v>
      </c>
      <c r="X2" s="6">
        <v>63</v>
      </c>
      <c r="Y2" s="1" t="s">
        <v>7</v>
      </c>
      <c r="Z2" s="10" t="s">
        <v>46</v>
      </c>
      <c r="AA2" s="10" t="s">
        <v>163</v>
      </c>
      <c r="AB2" s="4" t="s">
        <v>77</v>
      </c>
      <c r="AC2" s="10" t="s">
        <v>0</v>
      </c>
      <c r="AD2" s="2" t="s">
        <v>0</v>
      </c>
      <c r="AE2" s="6">
        <v>1</v>
      </c>
      <c r="AF2" s="6">
        <v>8</v>
      </c>
      <c r="AG2" s="2" t="s">
        <v>8</v>
      </c>
      <c r="AH2" s="2" t="s">
        <v>198</v>
      </c>
      <c r="AI2" s="2">
        <v>7</v>
      </c>
      <c r="AJ2" s="4" t="s">
        <v>0</v>
      </c>
      <c r="AK2" s="2" t="s">
        <v>59</v>
      </c>
      <c r="AL2" s="3" t="s">
        <v>96</v>
      </c>
      <c r="AM2" s="3" t="s">
        <v>144</v>
      </c>
      <c r="AN2" s="2" t="s">
        <v>0</v>
      </c>
      <c r="AO2" s="2" t="s">
        <v>0</v>
      </c>
      <c r="AP2" s="2" t="s">
        <v>3</v>
      </c>
      <c r="AQ2" s="2" t="s">
        <v>0</v>
      </c>
      <c r="AR2" s="2" t="s">
        <v>0</v>
      </c>
    </row>
    <row r="3" spans="1:44" ht="47.25" x14ac:dyDescent="0.25">
      <c r="A3" s="6">
        <f>A2+1</f>
        <v>2</v>
      </c>
      <c r="B3" s="1" t="s">
        <v>3</v>
      </c>
      <c r="C3" s="6">
        <v>11</v>
      </c>
      <c r="D3" s="1" t="s">
        <v>193</v>
      </c>
      <c r="E3" s="14" t="s">
        <v>191</v>
      </c>
      <c r="F3" s="4" t="s">
        <v>153</v>
      </c>
      <c r="G3" s="20">
        <v>0.4</v>
      </c>
      <c r="H3" s="20">
        <v>0.4</v>
      </c>
      <c r="I3" s="20">
        <v>0.4</v>
      </c>
      <c r="J3" s="20">
        <f t="shared" ref="J3:J66" si="1">I3/W3</f>
        <v>3.4782608695652175E-3</v>
      </c>
      <c r="K3" s="13">
        <v>8</v>
      </c>
      <c r="L3" s="13">
        <v>8</v>
      </c>
      <c r="M3" s="13">
        <v>8</v>
      </c>
      <c r="N3" s="18">
        <f t="shared" ref="N3:N66" si="2">M3/W3</f>
        <v>6.9565217391304349E-2</v>
      </c>
      <c r="O3" s="8">
        <v>1.23</v>
      </c>
      <c r="P3" s="7">
        <v>1.23</v>
      </c>
      <c r="Q3" s="7">
        <v>1.23</v>
      </c>
      <c r="R3" s="16">
        <f t="shared" si="0"/>
        <v>1.0695652173913044E-2</v>
      </c>
      <c r="S3" s="23">
        <v>5.98</v>
      </c>
      <c r="T3" s="23">
        <v>5.98</v>
      </c>
      <c r="U3" s="23">
        <v>5.98</v>
      </c>
      <c r="V3" s="26">
        <f t="shared" ref="V3:V47" si="3">U3/W3</f>
        <v>5.2000000000000005E-2</v>
      </c>
      <c r="W3" s="6">
        <v>115</v>
      </c>
      <c r="X3" s="6">
        <v>60</v>
      </c>
      <c r="Y3" s="1" t="s">
        <v>7</v>
      </c>
      <c r="Z3" s="10" t="s">
        <v>50</v>
      </c>
      <c r="AA3" s="10" t="s">
        <v>116</v>
      </c>
      <c r="AB3" s="4" t="s">
        <v>116</v>
      </c>
      <c r="AC3" s="10" t="s">
        <v>0</v>
      </c>
      <c r="AD3" s="2" t="s">
        <v>0</v>
      </c>
      <c r="AE3" s="6">
        <v>1</v>
      </c>
      <c r="AF3" s="6">
        <v>32</v>
      </c>
      <c r="AG3" s="2" t="s">
        <v>7</v>
      </c>
      <c r="AH3" s="2" t="s">
        <v>197</v>
      </c>
      <c r="AI3" s="2">
        <v>7</v>
      </c>
      <c r="AJ3" s="4" t="s">
        <v>160</v>
      </c>
      <c r="AK3" s="2" t="s">
        <v>117</v>
      </c>
      <c r="AL3" s="3" t="s">
        <v>118</v>
      </c>
      <c r="AM3" s="3" t="s">
        <v>119</v>
      </c>
      <c r="AN3" s="2" t="s">
        <v>0</v>
      </c>
      <c r="AO3" s="2" t="s">
        <v>3</v>
      </c>
      <c r="AP3" s="2" t="s">
        <v>3</v>
      </c>
      <c r="AQ3" s="2" t="s">
        <v>0</v>
      </c>
      <c r="AR3" s="2" t="s">
        <v>0</v>
      </c>
    </row>
    <row r="4" spans="1:44" ht="47.25" x14ac:dyDescent="0.25">
      <c r="A4" s="6">
        <f>A3+1</f>
        <v>3</v>
      </c>
      <c r="B4" s="1" t="s">
        <v>3</v>
      </c>
      <c r="C4" s="6">
        <v>10</v>
      </c>
      <c r="D4" s="1" t="s">
        <v>188</v>
      </c>
      <c r="E4" s="14" t="s">
        <v>189</v>
      </c>
      <c r="F4" s="4" t="s">
        <v>15</v>
      </c>
      <c r="G4" s="20">
        <v>1.3</v>
      </c>
      <c r="H4" s="20">
        <v>1.3</v>
      </c>
      <c r="I4" s="20">
        <v>1.3</v>
      </c>
      <c r="J4" s="20">
        <f t="shared" si="1"/>
        <v>1.5853658536585366E-2</v>
      </c>
      <c r="K4" s="13">
        <v>21</v>
      </c>
      <c r="L4" s="13">
        <v>21</v>
      </c>
      <c r="M4" s="13">
        <v>21</v>
      </c>
      <c r="N4" s="18">
        <f t="shared" si="2"/>
        <v>0.25609756097560976</v>
      </c>
      <c r="O4" s="8">
        <v>17.899999999999999</v>
      </c>
      <c r="P4" s="7">
        <v>17.899999999999999</v>
      </c>
      <c r="Q4" s="7">
        <v>17.899999999999999</v>
      </c>
      <c r="R4" s="16">
        <f t="shared" si="0"/>
        <v>0.21829268292682924</v>
      </c>
      <c r="S4" s="23">
        <v>2.67</v>
      </c>
      <c r="T4" s="23">
        <v>2.67</v>
      </c>
      <c r="U4" s="23">
        <v>2.67</v>
      </c>
      <c r="V4" s="26">
        <f t="shared" si="3"/>
        <v>3.2560975609756099E-2</v>
      </c>
      <c r="W4" s="6">
        <v>82</v>
      </c>
      <c r="X4" s="6">
        <v>39</v>
      </c>
      <c r="Y4" s="1" t="s">
        <v>7</v>
      </c>
      <c r="Z4" s="10" t="s">
        <v>50</v>
      </c>
      <c r="AA4" s="10" t="s">
        <v>92</v>
      </c>
      <c r="AB4" s="4" t="s">
        <v>135</v>
      </c>
      <c r="AC4" s="10" t="s">
        <v>0</v>
      </c>
      <c r="AD4" s="2" t="s">
        <v>3</v>
      </c>
      <c r="AE4" s="6">
        <v>1</v>
      </c>
      <c r="AF4" s="6">
        <v>19</v>
      </c>
      <c r="AG4" s="2" t="s">
        <v>7</v>
      </c>
      <c r="AH4" s="2" t="s">
        <v>196</v>
      </c>
      <c r="AI4" s="2">
        <v>5</v>
      </c>
      <c r="AJ4" s="4" t="s">
        <v>160</v>
      </c>
      <c r="AK4" s="2" t="s">
        <v>92</v>
      </c>
      <c r="AL4" s="3" t="s">
        <v>37</v>
      </c>
      <c r="AM4" s="2" t="s">
        <v>136</v>
      </c>
      <c r="AN4" s="2" t="s">
        <v>0</v>
      </c>
      <c r="AO4" s="2" t="s">
        <v>3</v>
      </c>
      <c r="AP4" s="2" t="s">
        <v>3</v>
      </c>
      <c r="AQ4" s="2" t="s">
        <v>0</v>
      </c>
      <c r="AR4" s="2" t="s">
        <v>0</v>
      </c>
    </row>
    <row r="5" spans="1:44" x14ac:dyDescent="0.25">
      <c r="A5" s="6">
        <f t="shared" ref="A5:A68" si="4">A4+1</f>
        <v>4</v>
      </c>
      <c r="B5" s="1" t="s">
        <v>3</v>
      </c>
      <c r="C5" s="6">
        <v>17</v>
      </c>
      <c r="D5" s="1" t="s">
        <v>188</v>
      </c>
      <c r="E5" s="14" t="s">
        <v>189</v>
      </c>
      <c r="F5" s="4" t="s">
        <v>148</v>
      </c>
      <c r="G5" s="20">
        <v>1.7</v>
      </c>
      <c r="H5" s="20">
        <v>1.7</v>
      </c>
      <c r="I5" s="20">
        <v>1.7</v>
      </c>
      <c r="J5" s="20">
        <f t="shared" si="1"/>
        <v>2.0481927710843374E-2</v>
      </c>
      <c r="K5" s="13">
        <v>41.3</v>
      </c>
      <c r="L5" s="13">
        <v>41.3</v>
      </c>
      <c r="M5" s="13">
        <v>41.3</v>
      </c>
      <c r="N5" s="18">
        <f t="shared" si="2"/>
        <v>0.49759036144578311</v>
      </c>
      <c r="O5" s="8">
        <v>60.7</v>
      </c>
      <c r="P5" s="7">
        <v>60.7</v>
      </c>
      <c r="Q5" s="7">
        <v>60.7</v>
      </c>
      <c r="R5" s="16">
        <f t="shared" si="0"/>
        <v>0.73132530120481931</v>
      </c>
      <c r="T5" s="23"/>
      <c r="U5" s="23"/>
      <c r="V5" s="26"/>
      <c r="W5" s="6">
        <v>83</v>
      </c>
      <c r="X5" s="6">
        <v>62</v>
      </c>
      <c r="Y5" s="1" t="s">
        <v>7</v>
      </c>
      <c r="Z5" s="10" t="s">
        <v>46</v>
      </c>
      <c r="AA5" s="10" t="s">
        <v>163</v>
      </c>
      <c r="AB5" s="4" t="s">
        <v>78</v>
      </c>
      <c r="AC5" s="10" t="s">
        <v>0</v>
      </c>
      <c r="AD5" s="2" t="s">
        <v>0</v>
      </c>
      <c r="AE5" s="6">
        <v>1</v>
      </c>
      <c r="AF5" s="6">
        <v>28</v>
      </c>
      <c r="AG5" s="2" t="s">
        <v>6</v>
      </c>
      <c r="AH5" s="2" t="s">
        <v>197</v>
      </c>
      <c r="AI5" s="2">
        <v>7</v>
      </c>
      <c r="AJ5" s="4" t="s">
        <v>0</v>
      </c>
      <c r="AK5" s="2" t="s">
        <v>59</v>
      </c>
      <c r="AL5" s="3" t="s">
        <v>37</v>
      </c>
      <c r="AM5" s="2" t="s">
        <v>79</v>
      </c>
      <c r="AN5" s="2" t="s">
        <v>0</v>
      </c>
      <c r="AO5" s="2" t="s">
        <v>0</v>
      </c>
      <c r="AP5" s="2" t="s">
        <v>3</v>
      </c>
      <c r="AQ5" s="2" t="s">
        <v>0</v>
      </c>
      <c r="AR5" s="2" t="s">
        <v>3</v>
      </c>
    </row>
    <row r="6" spans="1:44" ht="31.5" x14ac:dyDescent="0.25">
      <c r="A6" s="6">
        <f t="shared" si="4"/>
        <v>5</v>
      </c>
      <c r="B6" s="1" t="s">
        <v>3</v>
      </c>
      <c r="C6" s="6">
        <v>9</v>
      </c>
      <c r="D6" s="1" t="s">
        <v>188</v>
      </c>
      <c r="E6" s="14" t="s">
        <v>189</v>
      </c>
      <c r="F6" s="4" t="s">
        <v>15</v>
      </c>
      <c r="G6" s="20">
        <v>1.3</v>
      </c>
      <c r="H6" s="20">
        <v>1.3</v>
      </c>
      <c r="I6" s="20">
        <v>1.3</v>
      </c>
      <c r="J6" s="20">
        <f t="shared" si="1"/>
        <v>1.1818181818181818E-2</v>
      </c>
      <c r="K6" s="13">
        <v>21</v>
      </c>
      <c r="L6" s="13">
        <v>21</v>
      </c>
      <c r="M6" s="13">
        <v>21</v>
      </c>
      <c r="N6" s="18">
        <f t="shared" si="2"/>
        <v>0.19090909090909092</v>
      </c>
      <c r="O6" s="8">
        <v>17.899999999999999</v>
      </c>
      <c r="P6" s="7">
        <v>17.899999999999999</v>
      </c>
      <c r="Q6" s="7">
        <v>17.899999999999999</v>
      </c>
      <c r="R6" s="16">
        <f t="shared" si="0"/>
        <v>0.16272727272727272</v>
      </c>
      <c r="S6" s="23">
        <v>2.67</v>
      </c>
      <c r="T6" s="23">
        <v>2.67</v>
      </c>
      <c r="U6" s="23">
        <v>2.67</v>
      </c>
      <c r="V6" s="26">
        <f t="shared" si="3"/>
        <v>2.4272727272727272E-2</v>
      </c>
      <c r="W6" s="6">
        <v>110</v>
      </c>
      <c r="X6" s="6">
        <v>43</v>
      </c>
      <c r="Y6" s="1" t="s">
        <v>7</v>
      </c>
      <c r="Z6" s="10" t="s">
        <v>46</v>
      </c>
      <c r="AA6" s="10" t="s">
        <v>166</v>
      </c>
      <c r="AB6" s="4" t="s">
        <v>91</v>
      </c>
      <c r="AC6" s="10" t="s">
        <v>0</v>
      </c>
      <c r="AD6" s="2" t="s">
        <v>0</v>
      </c>
      <c r="AE6" s="6">
        <v>1</v>
      </c>
      <c r="AF6" s="6">
        <v>37</v>
      </c>
      <c r="AG6" s="2" t="s">
        <v>5</v>
      </c>
      <c r="AH6" s="2" t="s">
        <v>197</v>
      </c>
      <c r="AI6" s="2">
        <v>7</v>
      </c>
      <c r="AJ6" s="4" t="s">
        <v>160</v>
      </c>
      <c r="AK6" s="2" t="s">
        <v>59</v>
      </c>
      <c r="AL6" s="3" t="s">
        <v>37</v>
      </c>
      <c r="AM6" s="2" t="s">
        <v>37</v>
      </c>
      <c r="AN6" s="2" t="s">
        <v>0</v>
      </c>
      <c r="AO6" s="2" t="s">
        <v>0</v>
      </c>
      <c r="AP6" s="2" t="s">
        <v>3</v>
      </c>
      <c r="AQ6" s="2" t="s">
        <v>0</v>
      </c>
      <c r="AR6" s="2" t="s">
        <v>3</v>
      </c>
    </row>
    <row r="7" spans="1:44" x14ac:dyDescent="0.25">
      <c r="A7" s="6">
        <f t="shared" si="4"/>
        <v>6</v>
      </c>
      <c r="B7" s="1" t="s">
        <v>0</v>
      </c>
      <c r="C7" s="6">
        <v>1</v>
      </c>
      <c r="D7" s="1" t="s">
        <v>193</v>
      </c>
      <c r="E7" s="14" t="s">
        <v>189</v>
      </c>
      <c r="F7" s="4" t="s">
        <v>20</v>
      </c>
      <c r="G7" s="20">
        <v>2.4</v>
      </c>
      <c r="H7" s="20">
        <v>2.4</v>
      </c>
      <c r="I7" s="20">
        <v>2.4</v>
      </c>
      <c r="J7" s="20">
        <f t="shared" si="1"/>
        <v>3.692307692307692E-2</v>
      </c>
      <c r="K7" s="13">
        <v>56</v>
      </c>
      <c r="L7" s="13">
        <v>56</v>
      </c>
      <c r="M7" s="13">
        <v>56</v>
      </c>
      <c r="N7" s="18">
        <f t="shared" si="2"/>
        <v>0.86153846153846159</v>
      </c>
      <c r="O7" s="8">
        <v>34.6</v>
      </c>
      <c r="P7" s="7">
        <v>34.6</v>
      </c>
      <c r="Q7" s="7">
        <v>34.6</v>
      </c>
      <c r="R7" s="16">
        <f t="shared" si="0"/>
        <v>0.53230769230769237</v>
      </c>
      <c r="S7" s="23">
        <v>5.13</v>
      </c>
      <c r="T7" s="23">
        <v>5.13</v>
      </c>
      <c r="U7" s="23">
        <v>5.13</v>
      </c>
      <c r="V7" s="26">
        <f t="shared" si="3"/>
        <v>7.8923076923076915E-2</v>
      </c>
      <c r="W7" s="6">
        <v>65</v>
      </c>
      <c r="X7" s="6">
        <v>57</v>
      </c>
      <c r="Y7" s="1" t="s">
        <v>5</v>
      </c>
      <c r="Z7" s="10" t="s">
        <v>46</v>
      </c>
      <c r="AA7" s="10" t="s">
        <v>171</v>
      </c>
      <c r="AB7" s="4" t="s">
        <v>78</v>
      </c>
      <c r="AC7" s="10" t="s">
        <v>0</v>
      </c>
      <c r="AD7" s="2" t="s">
        <v>0</v>
      </c>
      <c r="AE7" s="6">
        <v>1</v>
      </c>
      <c r="AF7" s="6">
        <v>36</v>
      </c>
      <c r="AG7" s="2" t="s">
        <v>8</v>
      </c>
      <c r="AH7" s="2" t="s">
        <v>198</v>
      </c>
      <c r="AI7" s="2">
        <v>5</v>
      </c>
      <c r="AJ7" s="4" t="s">
        <v>0</v>
      </c>
      <c r="AK7" s="2" t="s">
        <v>102</v>
      </c>
      <c r="AL7" s="3" t="s">
        <v>96</v>
      </c>
      <c r="AM7" s="3" t="s">
        <v>103</v>
      </c>
      <c r="AN7" s="2" t="s">
        <v>0</v>
      </c>
      <c r="AO7" s="2" t="s">
        <v>0</v>
      </c>
      <c r="AP7" s="2" t="s">
        <v>3</v>
      </c>
      <c r="AQ7" s="2" t="s">
        <v>0</v>
      </c>
      <c r="AR7" s="2" t="s">
        <v>0</v>
      </c>
    </row>
    <row r="8" spans="1:44" ht="31.5" x14ac:dyDescent="0.25">
      <c r="A8" s="6">
        <f t="shared" si="4"/>
        <v>7</v>
      </c>
      <c r="B8" s="1" t="s">
        <v>0</v>
      </c>
      <c r="C8" s="6">
        <v>2</v>
      </c>
      <c r="D8" s="1" t="s">
        <v>188</v>
      </c>
      <c r="E8" s="14" t="s">
        <v>189</v>
      </c>
      <c r="F8" s="4" t="s">
        <v>148</v>
      </c>
      <c r="G8" s="20">
        <v>1.7</v>
      </c>
      <c r="H8" s="20">
        <v>1.7</v>
      </c>
      <c r="I8" s="20">
        <v>1.7</v>
      </c>
      <c r="J8" s="20">
        <f t="shared" si="1"/>
        <v>1.6190476190476189E-2</v>
      </c>
      <c r="K8" s="13">
        <v>41.3</v>
      </c>
      <c r="L8" s="13">
        <v>41.3</v>
      </c>
      <c r="M8" s="13">
        <v>41.3</v>
      </c>
      <c r="N8" s="18">
        <f t="shared" si="2"/>
        <v>0.39333333333333331</v>
      </c>
      <c r="O8" s="8">
        <v>60.7</v>
      </c>
      <c r="P8" s="7">
        <v>60.7</v>
      </c>
      <c r="Q8" s="7">
        <v>60.7</v>
      </c>
      <c r="R8" s="16">
        <f t="shared" si="0"/>
        <v>0.57809523809523811</v>
      </c>
      <c r="S8" s="23">
        <v>6.79</v>
      </c>
      <c r="T8" s="23">
        <v>6.79</v>
      </c>
      <c r="U8" s="23">
        <v>6.79</v>
      </c>
      <c r="V8" s="26">
        <f t="shared" si="3"/>
        <v>6.4666666666666664E-2</v>
      </c>
      <c r="W8" s="6">
        <v>105</v>
      </c>
      <c r="X8" s="6">
        <v>59</v>
      </c>
      <c r="Y8" s="1" t="s">
        <v>7</v>
      </c>
      <c r="Z8" s="10" t="s">
        <v>46</v>
      </c>
      <c r="AA8" s="10" t="s">
        <v>175</v>
      </c>
      <c r="AB8" s="4" t="s">
        <v>65</v>
      </c>
      <c r="AC8" s="10" t="s">
        <v>0</v>
      </c>
      <c r="AD8" s="2" t="s">
        <v>3</v>
      </c>
      <c r="AE8" s="6">
        <v>1</v>
      </c>
      <c r="AF8" s="6">
        <v>26</v>
      </c>
      <c r="AG8" s="2" t="s">
        <v>7</v>
      </c>
      <c r="AH8" s="2" t="s">
        <v>197</v>
      </c>
      <c r="AI8" s="2">
        <v>10</v>
      </c>
      <c r="AJ8" s="4" t="s">
        <v>0</v>
      </c>
      <c r="AK8" s="2" t="s">
        <v>81</v>
      </c>
      <c r="AL8" s="3" t="s">
        <v>72</v>
      </c>
      <c r="AM8" s="2" t="s">
        <v>82</v>
      </c>
      <c r="AN8" s="2" t="s">
        <v>3</v>
      </c>
      <c r="AO8" s="2" t="s">
        <v>3</v>
      </c>
      <c r="AP8" s="2" t="s">
        <v>3</v>
      </c>
      <c r="AQ8" s="2" t="s">
        <v>0</v>
      </c>
      <c r="AR8" s="2" t="s">
        <v>3</v>
      </c>
    </row>
    <row r="9" spans="1:44" ht="31.5" x14ac:dyDescent="0.25">
      <c r="A9" s="6">
        <f t="shared" si="4"/>
        <v>8</v>
      </c>
      <c r="B9" s="1" t="s">
        <v>0</v>
      </c>
      <c r="C9" s="6">
        <v>2</v>
      </c>
      <c r="D9" s="1" t="s">
        <v>188</v>
      </c>
      <c r="E9" s="14" t="s">
        <v>189</v>
      </c>
      <c r="F9" s="4" t="s">
        <v>20</v>
      </c>
      <c r="G9" s="20">
        <v>2.4</v>
      </c>
      <c r="H9" s="20">
        <v>2.4</v>
      </c>
      <c r="I9" s="20">
        <v>2.4</v>
      </c>
      <c r="J9" s="20">
        <f t="shared" si="1"/>
        <v>1.9672131147540982E-2</v>
      </c>
      <c r="K9" s="13">
        <v>56</v>
      </c>
      <c r="L9" s="13">
        <v>56</v>
      </c>
      <c r="M9" s="13">
        <v>56</v>
      </c>
      <c r="N9" s="18">
        <f t="shared" si="2"/>
        <v>0.45901639344262296</v>
      </c>
      <c r="O9" s="8">
        <v>34.6</v>
      </c>
      <c r="P9" s="7">
        <v>34.6</v>
      </c>
      <c r="Q9" s="7">
        <v>34.6</v>
      </c>
      <c r="R9" s="16">
        <f t="shared" si="0"/>
        <v>0.28360655737704921</v>
      </c>
      <c r="S9" s="23">
        <v>5.13</v>
      </c>
      <c r="T9" s="23">
        <v>5.13</v>
      </c>
      <c r="U9" s="23">
        <v>5.13</v>
      </c>
      <c r="V9" s="26">
        <f t="shared" si="3"/>
        <v>4.2049180327868849E-2</v>
      </c>
      <c r="W9" s="6">
        <v>122</v>
      </c>
      <c r="X9" s="6">
        <v>49</v>
      </c>
      <c r="Y9" s="1" t="s">
        <v>7</v>
      </c>
      <c r="Z9" s="10" t="s">
        <v>46</v>
      </c>
      <c r="AA9" s="10" t="s">
        <v>169</v>
      </c>
      <c r="AB9" s="4" t="s">
        <v>114</v>
      </c>
      <c r="AC9" s="10" t="s">
        <v>0</v>
      </c>
      <c r="AD9" s="2" t="s">
        <v>3</v>
      </c>
      <c r="AE9" s="6">
        <v>1</v>
      </c>
      <c r="AF9" s="6">
        <v>7</v>
      </c>
      <c r="AG9" s="2" t="s">
        <v>7</v>
      </c>
      <c r="AH9" s="2" t="s">
        <v>196</v>
      </c>
      <c r="AI9" s="2">
        <v>7</v>
      </c>
      <c r="AJ9" s="4" t="s">
        <v>0</v>
      </c>
      <c r="AK9" s="2" t="s">
        <v>176</v>
      </c>
      <c r="AL9" s="3" t="s">
        <v>37</v>
      </c>
      <c r="AM9" s="2" t="s">
        <v>115</v>
      </c>
      <c r="AN9" s="2" t="s">
        <v>3</v>
      </c>
      <c r="AO9" s="2" t="s">
        <v>3</v>
      </c>
      <c r="AP9" s="2" t="s">
        <v>3</v>
      </c>
      <c r="AQ9" s="2" t="s">
        <v>0</v>
      </c>
      <c r="AR9" s="2" t="s">
        <v>3</v>
      </c>
    </row>
    <row r="10" spans="1:44" x14ac:dyDescent="0.25">
      <c r="A10" s="6">
        <f t="shared" si="4"/>
        <v>9</v>
      </c>
      <c r="B10" s="1" t="s">
        <v>0</v>
      </c>
      <c r="C10" s="6">
        <v>0</v>
      </c>
      <c r="D10" s="1" t="s">
        <v>188</v>
      </c>
      <c r="E10" s="14" t="s">
        <v>189</v>
      </c>
      <c r="F10" s="4" t="s">
        <v>148</v>
      </c>
      <c r="G10" s="20">
        <v>1.7</v>
      </c>
      <c r="H10" s="20">
        <v>1.7</v>
      </c>
      <c r="I10" s="20">
        <v>1.7</v>
      </c>
      <c r="J10" s="20">
        <f t="shared" si="1"/>
        <v>1.1333333333333332E-2</v>
      </c>
      <c r="K10" s="13">
        <v>41.3</v>
      </c>
      <c r="L10" s="13">
        <v>41.3</v>
      </c>
      <c r="M10" s="13">
        <v>41.3</v>
      </c>
      <c r="N10" s="18">
        <f t="shared" si="2"/>
        <v>0.27533333333333332</v>
      </c>
      <c r="O10" s="8">
        <v>60.7</v>
      </c>
      <c r="P10" s="7">
        <v>60.7</v>
      </c>
      <c r="Q10" s="7">
        <v>60.7</v>
      </c>
      <c r="R10" s="16">
        <f t="shared" si="0"/>
        <v>0.40466666666666667</v>
      </c>
      <c r="S10" s="23">
        <v>6.79</v>
      </c>
      <c r="T10" s="23">
        <v>6.79</v>
      </c>
      <c r="U10" s="23">
        <v>6.79</v>
      </c>
      <c r="V10" s="26">
        <f t="shared" si="3"/>
        <v>4.526666666666667E-2</v>
      </c>
      <c r="W10" s="6">
        <v>150</v>
      </c>
      <c r="X10" s="6">
        <v>69</v>
      </c>
      <c r="Y10" s="1" t="s">
        <v>7</v>
      </c>
      <c r="Z10" s="10" t="s">
        <v>46</v>
      </c>
      <c r="AA10" s="10" t="s">
        <v>93</v>
      </c>
      <c r="AB10" s="4" t="s">
        <v>78</v>
      </c>
      <c r="AC10" s="10" t="s">
        <v>3</v>
      </c>
      <c r="AD10" s="2" t="s">
        <v>3</v>
      </c>
      <c r="AE10" s="6">
        <v>1</v>
      </c>
      <c r="AF10" s="6">
        <v>13</v>
      </c>
      <c r="AG10" s="2" t="s">
        <v>7</v>
      </c>
      <c r="AH10" s="2" t="s">
        <v>197</v>
      </c>
      <c r="AI10" s="2">
        <v>28</v>
      </c>
      <c r="AJ10" s="4" t="s">
        <v>3</v>
      </c>
      <c r="AK10" s="2" t="s">
        <v>93</v>
      </c>
      <c r="AL10" s="3" t="s">
        <v>72</v>
      </c>
      <c r="AM10" s="3" t="s">
        <v>94</v>
      </c>
      <c r="AN10" s="2" t="s">
        <v>0</v>
      </c>
      <c r="AO10" s="2" t="s">
        <v>0</v>
      </c>
      <c r="AP10" s="2" t="s">
        <v>3</v>
      </c>
      <c r="AQ10" s="2" t="s">
        <v>0</v>
      </c>
      <c r="AR10" s="2" t="s">
        <v>3</v>
      </c>
    </row>
    <row r="11" spans="1:44" ht="47.25" x14ac:dyDescent="0.25">
      <c r="A11" s="6">
        <f t="shared" si="4"/>
        <v>10</v>
      </c>
      <c r="B11" s="1" t="s">
        <v>0</v>
      </c>
      <c r="C11" s="6">
        <v>0</v>
      </c>
      <c r="D11" s="1" t="s">
        <v>188</v>
      </c>
      <c r="E11" s="14" t="s">
        <v>189</v>
      </c>
      <c r="F11" s="4" t="s">
        <v>149</v>
      </c>
      <c r="G11" s="20">
        <v>4</v>
      </c>
      <c r="H11" s="20">
        <v>4</v>
      </c>
      <c r="I11" s="20">
        <v>4</v>
      </c>
      <c r="J11" s="20">
        <f t="shared" si="1"/>
        <v>3.8095238095238099E-2</v>
      </c>
      <c r="K11" s="13">
        <v>73.099999999999994</v>
      </c>
      <c r="L11" s="13">
        <v>73.099999999999994</v>
      </c>
      <c r="M11" s="13">
        <v>73.099999999999994</v>
      </c>
      <c r="N11" s="18">
        <f t="shared" si="2"/>
        <v>0.69619047619047614</v>
      </c>
      <c r="O11" s="8">
        <v>56.6</v>
      </c>
      <c r="P11" s="7">
        <v>56.6</v>
      </c>
      <c r="Q11" s="7">
        <v>56.6</v>
      </c>
      <c r="R11" s="16">
        <f t="shared" si="0"/>
        <v>0.53904761904761911</v>
      </c>
      <c r="S11" s="23">
        <v>5.24</v>
      </c>
      <c r="T11" s="23">
        <v>5.24</v>
      </c>
      <c r="U11" s="23">
        <v>5.24</v>
      </c>
      <c r="V11" s="26">
        <f t="shared" si="3"/>
        <v>4.990476190476191E-2</v>
      </c>
      <c r="W11" s="6">
        <v>105</v>
      </c>
      <c r="X11" s="6">
        <v>58</v>
      </c>
      <c r="Y11" s="1" t="s">
        <v>7</v>
      </c>
      <c r="Z11" s="10" t="s">
        <v>50</v>
      </c>
      <c r="AA11" s="10" t="s">
        <v>110</v>
      </c>
      <c r="AB11" s="4" t="s">
        <v>100</v>
      </c>
      <c r="AC11" s="10" t="s">
        <v>3</v>
      </c>
      <c r="AD11" s="1" t="s">
        <v>0</v>
      </c>
      <c r="AE11" s="6">
        <v>1</v>
      </c>
      <c r="AF11" s="6">
        <v>4</v>
      </c>
      <c r="AG11" s="2" t="s">
        <v>7</v>
      </c>
      <c r="AH11" s="2" t="s">
        <v>196</v>
      </c>
      <c r="AI11" s="2">
        <v>14</v>
      </c>
      <c r="AJ11" s="4" t="s">
        <v>160</v>
      </c>
      <c r="AK11" s="2" t="s">
        <v>92</v>
      </c>
      <c r="AL11" s="3" t="s">
        <v>37</v>
      </c>
      <c r="AM11" s="2" t="s">
        <v>101</v>
      </c>
      <c r="AN11" s="2" t="s">
        <v>0</v>
      </c>
      <c r="AO11" s="2" t="s">
        <v>3</v>
      </c>
      <c r="AP11" s="2" t="s">
        <v>3</v>
      </c>
      <c r="AQ11" s="2" t="s">
        <v>0</v>
      </c>
      <c r="AR11" s="2" t="s">
        <v>3</v>
      </c>
    </row>
    <row r="12" spans="1:44" ht="31.5" x14ac:dyDescent="0.25">
      <c r="A12" s="6">
        <f t="shared" si="4"/>
        <v>11</v>
      </c>
      <c r="B12" s="1" t="s">
        <v>0</v>
      </c>
      <c r="C12" s="6">
        <v>3</v>
      </c>
      <c r="D12" s="1" t="s">
        <v>193</v>
      </c>
      <c r="E12" s="14" t="s">
        <v>191</v>
      </c>
      <c r="F12" s="4" t="s">
        <v>155</v>
      </c>
      <c r="G12" s="20">
        <v>1</v>
      </c>
      <c r="H12" s="20">
        <v>1</v>
      </c>
      <c r="I12" s="20">
        <v>1</v>
      </c>
      <c r="J12" s="20">
        <f t="shared" si="1"/>
        <v>8.2644628099173556E-3</v>
      </c>
      <c r="K12" s="13">
        <v>30.8</v>
      </c>
      <c r="L12" s="13">
        <v>30.8</v>
      </c>
      <c r="M12" s="13">
        <v>30.8</v>
      </c>
      <c r="N12" s="18">
        <f t="shared" si="2"/>
        <v>0.25454545454545457</v>
      </c>
      <c r="O12" s="8">
        <v>8.9</v>
      </c>
      <c r="P12" s="7">
        <v>8.9</v>
      </c>
      <c r="Q12" s="7">
        <v>8.9</v>
      </c>
      <c r="R12" s="16">
        <f t="shared" si="0"/>
        <v>7.3553719008264462E-2</v>
      </c>
      <c r="S12" s="23">
        <v>7.32</v>
      </c>
      <c r="T12" s="23">
        <v>7.32</v>
      </c>
      <c r="U12" s="23">
        <v>7.32</v>
      </c>
      <c r="V12" s="26">
        <f t="shared" si="3"/>
        <v>6.0495867768595044E-2</v>
      </c>
      <c r="W12" s="6">
        <v>121</v>
      </c>
      <c r="X12" s="6">
        <v>53</v>
      </c>
      <c r="Y12" s="1" t="s">
        <v>7</v>
      </c>
      <c r="Z12" s="10" t="s">
        <v>46</v>
      </c>
      <c r="AA12" s="10" t="s">
        <v>132</v>
      </c>
      <c r="AB12" s="4" t="s">
        <v>137</v>
      </c>
      <c r="AC12" s="10" t="s">
        <v>3</v>
      </c>
      <c r="AD12" s="1" t="s">
        <v>0</v>
      </c>
      <c r="AE12" s="6">
        <v>1</v>
      </c>
      <c r="AF12" s="6">
        <v>12</v>
      </c>
      <c r="AG12" s="2" t="s">
        <v>7</v>
      </c>
      <c r="AH12" s="2" t="s">
        <v>196</v>
      </c>
      <c r="AI12" s="2">
        <v>6</v>
      </c>
      <c r="AJ12" s="4" t="s">
        <v>0</v>
      </c>
      <c r="AK12" s="2" t="s">
        <v>138</v>
      </c>
      <c r="AL12" s="3" t="s">
        <v>37</v>
      </c>
      <c r="AM12" s="2" t="s">
        <v>115</v>
      </c>
      <c r="AN12" s="2" t="s">
        <v>0</v>
      </c>
      <c r="AO12" s="2" t="s">
        <v>0</v>
      </c>
      <c r="AP12" s="2" t="s">
        <v>3</v>
      </c>
      <c r="AQ12" s="2" t="s">
        <v>0</v>
      </c>
      <c r="AR12" s="2" t="s">
        <v>3</v>
      </c>
    </row>
    <row r="13" spans="1:44" ht="36" customHeight="1" x14ac:dyDescent="0.25">
      <c r="A13" s="6">
        <f t="shared" si="4"/>
        <v>12</v>
      </c>
      <c r="B13" s="1" t="s">
        <v>0</v>
      </c>
      <c r="C13" s="6">
        <v>1</v>
      </c>
      <c r="D13" s="1" t="s">
        <v>193</v>
      </c>
      <c r="E13" s="14" t="s">
        <v>189</v>
      </c>
      <c r="F13" s="4"/>
      <c r="O13" s="8">
        <v>14.4</v>
      </c>
      <c r="P13" s="7">
        <v>14.4</v>
      </c>
      <c r="Q13" s="7">
        <v>14.4</v>
      </c>
      <c r="R13" s="16">
        <f t="shared" si="0"/>
        <v>0.12857142857142859</v>
      </c>
      <c r="V13" s="26"/>
      <c r="W13" s="6">
        <v>112</v>
      </c>
      <c r="X13" s="6">
        <v>51</v>
      </c>
      <c r="Y13" s="1" t="s">
        <v>5</v>
      </c>
      <c r="Z13" s="10" t="s">
        <v>46</v>
      </c>
      <c r="AA13" s="10" t="s">
        <v>163</v>
      </c>
      <c r="AB13" s="4" t="s">
        <v>141</v>
      </c>
      <c r="AC13" s="10" t="s">
        <v>3</v>
      </c>
      <c r="AD13" s="1" t="s">
        <v>3</v>
      </c>
      <c r="AE13" s="6">
        <v>1</v>
      </c>
      <c r="AF13" s="6">
        <v>29</v>
      </c>
      <c r="AG13" s="2" t="s">
        <v>5</v>
      </c>
      <c r="AH13" s="2" t="s">
        <v>197</v>
      </c>
      <c r="AI13" s="2">
        <v>3</v>
      </c>
      <c r="AJ13" s="4" t="s">
        <v>3</v>
      </c>
      <c r="AK13" s="2" t="s">
        <v>142</v>
      </c>
      <c r="AL13" s="3" t="s">
        <v>37</v>
      </c>
      <c r="AM13" s="3" t="s">
        <v>143</v>
      </c>
      <c r="AN13" s="2" t="s">
        <v>3</v>
      </c>
      <c r="AO13" s="2" t="s">
        <v>3</v>
      </c>
      <c r="AP13" s="2" t="s">
        <v>3</v>
      </c>
      <c r="AQ13" s="2" t="s">
        <v>0</v>
      </c>
      <c r="AR13" s="2" t="s">
        <v>3</v>
      </c>
    </row>
    <row r="14" spans="1:44" x14ac:dyDescent="0.25">
      <c r="A14" s="6">
        <f t="shared" si="4"/>
        <v>13</v>
      </c>
      <c r="B14" s="1" t="s">
        <v>0</v>
      </c>
      <c r="C14" s="6">
        <v>2</v>
      </c>
      <c r="D14" s="1" t="s">
        <v>188</v>
      </c>
      <c r="E14" s="14" t="s">
        <v>189</v>
      </c>
      <c r="F14" s="4" t="s">
        <v>145</v>
      </c>
      <c r="G14" s="20">
        <v>3.7</v>
      </c>
      <c r="H14" s="20">
        <v>3.7</v>
      </c>
      <c r="I14" s="20">
        <v>3.7</v>
      </c>
      <c r="J14" s="20">
        <f t="shared" si="1"/>
        <v>4.0659340659340661E-2</v>
      </c>
      <c r="K14" s="13">
        <v>71.900000000000006</v>
      </c>
      <c r="L14" s="13">
        <v>71.900000000000006</v>
      </c>
      <c r="M14" s="13">
        <v>71.900000000000006</v>
      </c>
      <c r="N14" s="18">
        <f t="shared" si="2"/>
        <v>0.79010989010989019</v>
      </c>
      <c r="O14" s="8">
        <v>59.5</v>
      </c>
      <c r="P14" s="7">
        <v>59.5</v>
      </c>
      <c r="Q14" s="7">
        <v>59.5</v>
      </c>
      <c r="R14" s="16">
        <f t="shared" si="0"/>
        <v>0.65384615384615385</v>
      </c>
      <c r="V14" s="26"/>
      <c r="W14" s="6">
        <v>91</v>
      </c>
      <c r="X14" s="6">
        <v>62</v>
      </c>
      <c r="Y14" s="4" t="s">
        <v>179</v>
      </c>
      <c r="Z14" s="10" t="s">
        <v>46</v>
      </c>
      <c r="AA14" s="10" t="s">
        <v>60</v>
      </c>
      <c r="AB14" s="4" t="s">
        <v>84</v>
      </c>
      <c r="AC14" s="10" t="s">
        <v>3</v>
      </c>
      <c r="AD14" s="2" t="s">
        <v>3</v>
      </c>
      <c r="AE14" s="6">
        <v>1</v>
      </c>
      <c r="AF14" s="6">
        <v>4</v>
      </c>
      <c r="AG14" s="2" t="s">
        <v>7</v>
      </c>
      <c r="AH14" s="2" t="s">
        <v>196</v>
      </c>
      <c r="AI14" s="2">
        <v>3</v>
      </c>
      <c r="AJ14" s="4" t="s">
        <v>3</v>
      </c>
      <c r="AK14" s="2" t="s">
        <v>85</v>
      </c>
      <c r="AL14" s="3" t="s">
        <v>37</v>
      </c>
      <c r="AM14" s="2" t="s">
        <v>86</v>
      </c>
      <c r="AN14" s="2" t="s">
        <v>3</v>
      </c>
      <c r="AO14" s="2" t="s">
        <v>0</v>
      </c>
      <c r="AP14" s="2" t="s">
        <v>3</v>
      </c>
      <c r="AQ14" s="2" t="s">
        <v>0</v>
      </c>
      <c r="AR14" s="2" t="s">
        <v>3</v>
      </c>
    </row>
    <row r="15" spans="1:44" ht="47.25" x14ac:dyDescent="0.25">
      <c r="A15" s="6">
        <f t="shared" si="4"/>
        <v>14</v>
      </c>
      <c r="B15" s="2" t="s">
        <v>3</v>
      </c>
      <c r="C15" s="6">
        <v>22</v>
      </c>
      <c r="D15" s="1" t="s">
        <v>188</v>
      </c>
      <c r="E15" s="14" t="s">
        <v>189</v>
      </c>
      <c r="F15" s="3" t="s">
        <v>149</v>
      </c>
      <c r="G15" s="20">
        <v>4</v>
      </c>
      <c r="H15" s="20">
        <v>4</v>
      </c>
      <c r="I15" s="20">
        <v>4</v>
      </c>
      <c r="J15" s="20">
        <f t="shared" si="1"/>
        <v>6.5573770491803282E-2</v>
      </c>
      <c r="K15" s="9">
        <v>73.099999999999994</v>
      </c>
      <c r="L15" s="9">
        <v>73.099999999999994</v>
      </c>
      <c r="M15" s="9">
        <v>73.099999999999994</v>
      </c>
      <c r="N15" s="18">
        <f t="shared" si="2"/>
        <v>1.1983606557377049</v>
      </c>
      <c r="O15" s="8">
        <v>56.6</v>
      </c>
      <c r="P15" s="7">
        <v>56.6</v>
      </c>
      <c r="Q15" s="7">
        <v>56.6</v>
      </c>
      <c r="R15" s="16">
        <f t="shared" si="0"/>
        <v>0.9278688524590164</v>
      </c>
      <c r="V15" s="26"/>
      <c r="W15" s="6">
        <v>61</v>
      </c>
      <c r="X15" s="6">
        <v>76</v>
      </c>
      <c r="Y15" s="1" t="s">
        <v>280</v>
      </c>
      <c r="Z15" s="10" t="s">
        <v>50</v>
      </c>
      <c r="AA15" s="10" t="s">
        <v>168</v>
      </c>
      <c r="AB15" s="4" t="s">
        <v>130</v>
      </c>
      <c r="AC15" s="10" t="s">
        <v>0</v>
      </c>
      <c r="AD15" s="2" t="s">
        <v>0</v>
      </c>
      <c r="AE15" s="6">
        <v>1</v>
      </c>
      <c r="AF15" s="6">
        <v>38</v>
      </c>
      <c r="AG15" s="2" t="s">
        <v>5</v>
      </c>
      <c r="AH15" s="2" t="s">
        <v>197</v>
      </c>
      <c r="AI15" s="2">
        <v>6</v>
      </c>
      <c r="AJ15" s="4" t="s">
        <v>160</v>
      </c>
      <c r="AK15" s="2" t="s">
        <v>117</v>
      </c>
      <c r="AL15" s="3" t="s">
        <v>37</v>
      </c>
      <c r="AM15" s="3" t="s">
        <v>131</v>
      </c>
      <c r="AN15" s="2" t="s">
        <v>0</v>
      </c>
      <c r="AO15" s="2" t="s">
        <v>3</v>
      </c>
      <c r="AP15" s="2" t="s">
        <v>3</v>
      </c>
      <c r="AQ15" s="2" t="s">
        <v>0</v>
      </c>
      <c r="AR15" s="2" t="s">
        <v>0</v>
      </c>
    </row>
    <row r="16" spans="1:44" x14ac:dyDescent="0.25">
      <c r="A16" s="6">
        <f t="shared" si="4"/>
        <v>15</v>
      </c>
      <c r="B16" s="1" t="s">
        <v>3</v>
      </c>
      <c r="C16" s="6">
        <v>10</v>
      </c>
      <c r="D16" s="1" t="s">
        <v>193</v>
      </c>
      <c r="E16" s="14" t="s">
        <v>191</v>
      </c>
      <c r="F16" s="4"/>
      <c r="O16" s="8">
        <v>14.4</v>
      </c>
      <c r="P16" s="7">
        <v>14.4</v>
      </c>
      <c r="Q16" s="7">
        <v>14.4</v>
      </c>
      <c r="R16" s="16">
        <f t="shared" si="0"/>
        <v>0.14693877551020409</v>
      </c>
      <c r="V16" s="26"/>
      <c r="W16" s="6">
        <v>98</v>
      </c>
      <c r="X16" s="6">
        <v>85</v>
      </c>
      <c r="Y16" s="1" t="s">
        <v>5</v>
      </c>
      <c r="Z16" s="10" t="s">
        <v>46</v>
      </c>
      <c r="AA16" s="10" t="s">
        <v>163</v>
      </c>
      <c r="AB16" s="4" t="s">
        <v>107</v>
      </c>
      <c r="AC16" s="10" t="s">
        <v>3</v>
      </c>
      <c r="AD16" s="2" t="s">
        <v>3</v>
      </c>
      <c r="AE16" s="6">
        <v>1</v>
      </c>
      <c r="AF16" s="6">
        <v>10</v>
      </c>
      <c r="AG16" s="2" t="s">
        <v>8</v>
      </c>
      <c r="AH16" s="2" t="s">
        <v>199</v>
      </c>
      <c r="AJ16" s="4" t="s">
        <v>0</v>
      </c>
      <c r="AK16" s="2" t="s">
        <v>120</v>
      </c>
      <c r="AL16" s="3" t="s">
        <v>96</v>
      </c>
      <c r="AM16" s="2" t="s">
        <v>121</v>
      </c>
      <c r="AN16" s="2" t="s">
        <v>3</v>
      </c>
      <c r="AO16" s="2" t="s">
        <v>3</v>
      </c>
      <c r="AP16" s="2" t="s">
        <v>3</v>
      </c>
      <c r="AQ16" s="2" t="s">
        <v>3</v>
      </c>
      <c r="AR16" s="2" t="s">
        <v>3</v>
      </c>
    </row>
    <row r="17" spans="1:44" ht="47.25" x14ac:dyDescent="0.25">
      <c r="A17" s="6">
        <f t="shared" si="4"/>
        <v>16</v>
      </c>
      <c r="B17" s="1" t="s">
        <v>0</v>
      </c>
      <c r="C17" s="6">
        <v>1</v>
      </c>
      <c r="D17" s="1" t="s">
        <v>188</v>
      </c>
      <c r="E17" s="14" t="s">
        <v>189</v>
      </c>
      <c r="F17" s="3" t="s">
        <v>27</v>
      </c>
      <c r="G17" s="20">
        <v>5.5</v>
      </c>
      <c r="H17" s="19">
        <v>5.5</v>
      </c>
      <c r="I17" s="19">
        <v>5.5</v>
      </c>
      <c r="J17" s="20">
        <f t="shared" si="1"/>
        <v>3.0555555555555555E-2</v>
      </c>
      <c r="K17" s="15">
        <v>114</v>
      </c>
      <c r="L17" s="15">
        <v>114</v>
      </c>
      <c r="M17" s="15">
        <v>114</v>
      </c>
      <c r="N17" s="18">
        <f t="shared" si="2"/>
        <v>0.6333333333333333</v>
      </c>
      <c r="O17" s="8" t="s">
        <v>304</v>
      </c>
      <c r="P17" s="8">
        <v>140</v>
      </c>
      <c r="Q17" s="8">
        <v>279.89999999999998</v>
      </c>
      <c r="R17" s="16">
        <f t="shared" si="0"/>
        <v>1.5549999999999999</v>
      </c>
      <c r="S17" s="23">
        <v>4.22</v>
      </c>
      <c r="T17" s="23">
        <v>4.22</v>
      </c>
      <c r="U17" s="23">
        <v>4.22</v>
      </c>
      <c r="V17" s="26">
        <f t="shared" si="3"/>
        <v>2.3444444444444441E-2</v>
      </c>
      <c r="W17" s="6">
        <v>180</v>
      </c>
      <c r="X17" s="6">
        <v>66</v>
      </c>
      <c r="Y17" s="1" t="s">
        <v>7</v>
      </c>
      <c r="Z17" s="10" t="s">
        <v>50</v>
      </c>
      <c r="AA17" s="10" t="s">
        <v>174</v>
      </c>
      <c r="AB17" s="4" t="s">
        <v>110</v>
      </c>
      <c r="AC17" s="10" t="s">
        <v>3</v>
      </c>
      <c r="AD17" s="2" t="s">
        <v>0</v>
      </c>
      <c r="AE17" s="6">
        <v>2</v>
      </c>
      <c r="AF17" s="6">
        <v>15</v>
      </c>
      <c r="AG17" s="2" t="s">
        <v>8</v>
      </c>
      <c r="AH17" s="2" t="s">
        <v>198</v>
      </c>
      <c r="AI17" s="2">
        <v>7</v>
      </c>
      <c r="AJ17" s="4" t="s">
        <v>160</v>
      </c>
      <c r="AK17" s="2" t="s">
        <v>102</v>
      </c>
      <c r="AL17" s="3" t="s">
        <v>96</v>
      </c>
      <c r="AM17" s="3" t="s">
        <v>113</v>
      </c>
      <c r="AN17" s="2" t="s">
        <v>3</v>
      </c>
      <c r="AO17" s="2" t="s">
        <v>0</v>
      </c>
      <c r="AP17" s="2" t="s">
        <v>0</v>
      </c>
      <c r="AQ17" s="2" t="s">
        <v>0</v>
      </c>
      <c r="AR17" s="2" t="s">
        <v>0</v>
      </c>
    </row>
    <row r="18" spans="1:44" x14ac:dyDescent="0.25">
      <c r="A18" s="6">
        <f t="shared" si="4"/>
        <v>17</v>
      </c>
      <c r="B18" s="11" t="s">
        <v>3</v>
      </c>
      <c r="C18" s="6">
        <v>6</v>
      </c>
      <c r="D18" s="1" t="s">
        <v>193</v>
      </c>
      <c r="E18" s="14" t="s">
        <v>189</v>
      </c>
      <c r="F18" s="12" t="s">
        <v>28</v>
      </c>
      <c r="G18" s="21">
        <v>27.4</v>
      </c>
      <c r="H18" s="21">
        <v>27.4</v>
      </c>
      <c r="I18" s="21">
        <v>27.4</v>
      </c>
      <c r="J18" s="20">
        <f t="shared" si="1"/>
        <v>0.20296296296296296</v>
      </c>
      <c r="K18" s="22">
        <v>398.4</v>
      </c>
      <c r="L18" s="22">
        <v>398.4</v>
      </c>
      <c r="M18" s="22">
        <v>398.4</v>
      </c>
      <c r="N18" s="18">
        <f t="shared" si="2"/>
        <v>2.951111111111111</v>
      </c>
      <c r="O18" s="29">
        <v>439</v>
      </c>
      <c r="P18" s="30">
        <v>439</v>
      </c>
      <c r="Q18" s="30">
        <v>439</v>
      </c>
      <c r="R18" s="16">
        <f t="shared" si="0"/>
        <v>3.251851851851852</v>
      </c>
      <c r="S18" s="23">
        <v>7.7</v>
      </c>
      <c r="T18" s="23">
        <v>7.7</v>
      </c>
      <c r="U18" s="23">
        <v>7.7</v>
      </c>
      <c r="V18" s="26">
        <f t="shared" si="3"/>
        <v>5.7037037037037039E-2</v>
      </c>
      <c r="W18" s="6">
        <v>135</v>
      </c>
      <c r="X18" s="6">
        <v>61</v>
      </c>
      <c r="Y18" s="1" t="s">
        <v>5</v>
      </c>
      <c r="Z18" s="10" t="s">
        <v>46</v>
      </c>
      <c r="AA18" s="10" t="s">
        <v>163</v>
      </c>
      <c r="AB18" s="4" t="s">
        <v>104</v>
      </c>
      <c r="AC18" s="10" t="s">
        <v>3</v>
      </c>
      <c r="AD18" s="2" t="s">
        <v>3</v>
      </c>
      <c r="AE18" s="6">
        <v>1</v>
      </c>
      <c r="AF18" s="6">
        <v>36</v>
      </c>
      <c r="AG18" s="2" t="s">
        <v>5</v>
      </c>
      <c r="AH18" s="2" t="s">
        <v>197</v>
      </c>
      <c r="AJ18" s="4" t="s">
        <v>0</v>
      </c>
      <c r="AK18" s="2" t="s">
        <v>105</v>
      </c>
      <c r="AL18" s="3" t="s">
        <v>37</v>
      </c>
      <c r="AM18" s="3" t="s">
        <v>106</v>
      </c>
      <c r="AN18" s="2" t="s">
        <v>3</v>
      </c>
      <c r="AO18" s="2" t="s">
        <v>3</v>
      </c>
      <c r="AP18" s="2" t="s">
        <v>0</v>
      </c>
      <c r="AQ18" s="2" t="s">
        <v>0</v>
      </c>
      <c r="AR18" s="2" t="s">
        <v>3</v>
      </c>
    </row>
    <row r="19" spans="1:44" x14ac:dyDescent="0.25">
      <c r="A19" s="6">
        <f t="shared" si="4"/>
        <v>18</v>
      </c>
      <c r="B19" s="1" t="s">
        <v>3</v>
      </c>
      <c r="C19" s="6">
        <v>4</v>
      </c>
      <c r="D19" s="1" t="s">
        <v>193</v>
      </c>
      <c r="E19" s="14" t="s">
        <v>189</v>
      </c>
      <c r="F19" s="4" t="s">
        <v>29</v>
      </c>
      <c r="G19" s="20">
        <v>3.8</v>
      </c>
      <c r="H19" s="20">
        <v>3.8</v>
      </c>
      <c r="I19" s="20">
        <v>3.8</v>
      </c>
      <c r="J19" s="20">
        <f t="shared" si="1"/>
        <v>4.1304347826086954E-2</v>
      </c>
      <c r="K19" s="13">
        <v>57.3</v>
      </c>
      <c r="L19" s="13">
        <v>57.3</v>
      </c>
      <c r="M19" s="13">
        <v>57.3</v>
      </c>
      <c r="N19" s="18">
        <f t="shared" si="2"/>
        <v>0.62282608695652175</v>
      </c>
      <c r="O19" s="8">
        <v>273</v>
      </c>
      <c r="P19" s="7">
        <v>273</v>
      </c>
      <c r="Q19" s="7">
        <v>273</v>
      </c>
      <c r="R19" s="16">
        <f t="shared" si="0"/>
        <v>2.9673913043478262</v>
      </c>
      <c r="S19" s="23">
        <v>1.8</v>
      </c>
      <c r="T19" s="23">
        <v>1.8</v>
      </c>
      <c r="U19" s="23">
        <v>1.8</v>
      </c>
      <c r="V19" s="26">
        <f t="shared" si="3"/>
        <v>1.9565217391304349E-2</v>
      </c>
      <c r="W19" s="6">
        <v>92</v>
      </c>
      <c r="X19" s="6">
        <v>69</v>
      </c>
      <c r="Z19" s="10" t="s">
        <v>46</v>
      </c>
      <c r="AA19" s="10" t="s">
        <v>163</v>
      </c>
      <c r="AB19" s="4" t="s">
        <v>139</v>
      </c>
      <c r="AC19" s="10" t="s">
        <v>3</v>
      </c>
      <c r="AD19" s="2" t="s">
        <v>3</v>
      </c>
      <c r="AE19" s="6">
        <v>1</v>
      </c>
      <c r="AF19" s="6">
        <v>10</v>
      </c>
      <c r="AG19" s="2" t="s">
        <v>7</v>
      </c>
      <c r="AH19" s="2" t="s">
        <v>196</v>
      </c>
      <c r="AI19" s="2">
        <v>5</v>
      </c>
      <c r="AJ19" s="4" t="s">
        <v>3</v>
      </c>
      <c r="AK19" s="2" t="s">
        <v>109</v>
      </c>
      <c r="AL19" s="3" t="s">
        <v>37</v>
      </c>
      <c r="AM19" s="3" t="s">
        <v>140</v>
      </c>
      <c r="AN19" s="2" t="s">
        <v>3</v>
      </c>
      <c r="AO19" s="2" t="s">
        <v>3</v>
      </c>
      <c r="AP19" s="2" t="s">
        <v>0</v>
      </c>
      <c r="AQ19" s="2" t="s">
        <v>3</v>
      </c>
      <c r="AR19" s="2" t="s">
        <v>3</v>
      </c>
    </row>
    <row r="20" spans="1:44" x14ac:dyDescent="0.25">
      <c r="A20" s="6">
        <f t="shared" si="4"/>
        <v>19</v>
      </c>
      <c r="B20" s="1" t="s">
        <v>0</v>
      </c>
      <c r="C20" s="6">
        <v>3</v>
      </c>
      <c r="D20" s="1" t="s">
        <v>188</v>
      </c>
      <c r="E20" s="14" t="s">
        <v>189</v>
      </c>
      <c r="F20" s="4" t="s">
        <v>14</v>
      </c>
      <c r="G20" s="20">
        <v>17.2</v>
      </c>
      <c r="H20" s="20">
        <v>17.2</v>
      </c>
      <c r="I20" s="20">
        <v>17.2</v>
      </c>
      <c r="J20" s="20">
        <f t="shared" si="1"/>
        <v>0.20235294117647057</v>
      </c>
      <c r="K20" s="13">
        <v>149.6</v>
      </c>
      <c r="L20" s="13">
        <v>149.6</v>
      </c>
      <c r="M20" s="13">
        <v>149.6</v>
      </c>
      <c r="N20" s="18">
        <f t="shared" si="2"/>
        <v>1.76</v>
      </c>
      <c r="O20" s="8">
        <v>354</v>
      </c>
      <c r="P20" s="7">
        <v>354</v>
      </c>
      <c r="Q20" s="7">
        <v>354</v>
      </c>
      <c r="R20" s="16">
        <f t="shared" si="0"/>
        <v>4.1647058823529415</v>
      </c>
      <c r="S20" s="23">
        <v>6.77</v>
      </c>
      <c r="T20" s="23">
        <v>6.77</v>
      </c>
      <c r="U20" s="23">
        <v>6.77</v>
      </c>
      <c r="V20" s="26">
        <f t="shared" si="3"/>
        <v>7.9647058823529404E-2</v>
      </c>
      <c r="W20" s="6">
        <v>85</v>
      </c>
      <c r="X20" s="6">
        <v>63</v>
      </c>
      <c r="Y20" s="1" t="s">
        <v>7</v>
      </c>
      <c r="Z20" s="10" t="s">
        <v>46</v>
      </c>
      <c r="AA20" s="10" t="s">
        <v>124</v>
      </c>
      <c r="AB20" s="4" t="s">
        <v>89</v>
      </c>
      <c r="AC20" s="10" t="s">
        <v>3</v>
      </c>
      <c r="AD20" s="2" t="s">
        <v>3</v>
      </c>
      <c r="AE20" s="6">
        <v>1</v>
      </c>
      <c r="AF20" s="6">
        <v>9</v>
      </c>
      <c r="AG20" s="2" t="s">
        <v>7</v>
      </c>
      <c r="AH20" s="2" t="s">
        <v>196</v>
      </c>
      <c r="AI20" s="2">
        <v>5</v>
      </c>
      <c r="AJ20" s="4" t="s">
        <v>0</v>
      </c>
      <c r="AK20" s="2" t="s">
        <v>90</v>
      </c>
      <c r="AL20" s="3" t="s">
        <v>37</v>
      </c>
      <c r="AM20" s="2" t="s">
        <v>37</v>
      </c>
      <c r="AN20" s="2" t="s">
        <v>3</v>
      </c>
      <c r="AO20" s="2" t="s">
        <v>0</v>
      </c>
      <c r="AP20" s="2" t="s">
        <v>0</v>
      </c>
      <c r="AQ20" s="2" t="s">
        <v>3</v>
      </c>
      <c r="AR20" s="2" t="s">
        <v>3</v>
      </c>
    </row>
    <row r="21" spans="1:44" ht="47.25" x14ac:dyDescent="0.25">
      <c r="A21" s="6">
        <f t="shared" si="4"/>
        <v>20</v>
      </c>
      <c r="B21" s="1" t="s">
        <v>0</v>
      </c>
      <c r="C21" s="6">
        <v>1</v>
      </c>
      <c r="D21" s="1" t="s">
        <v>188</v>
      </c>
      <c r="E21" s="14" t="s">
        <v>189</v>
      </c>
      <c r="F21" s="4"/>
      <c r="O21" s="8" t="s">
        <v>360</v>
      </c>
      <c r="P21" s="8">
        <v>198.5</v>
      </c>
      <c r="Q21" s="8">
        <v>397</v>
      </c>
      <c r="R21" s="16">
        <f t="shared" si="0"/>
        <v>2.795774647887324</v>
      </c>
      <c r="V21" s="26"/>
      <c r="W21" s="6">
        <v>142</v>
      </c>
      <c r="X21" s="6">
        <v>52</v>
      </c>
      <c r="Y21" s="1" t="s">
        <v>7</v>
      </c>
      <c r="Z21" s="10" t="s">
        <v>50</v>
      </c>
      <c r="AA21" s="10" t="s">
        <v>180</v>
      </c>
      <c r="AB21" s="4" t="s">
        <v>51</v>
      </c>
      <c r="AC21" s="10" t="s">
        <v>3</v>
      </c>
      <c r="AD21" s="2" t="s">
        <v>0</v>
      </c>
      <c r="AE21" s="6">
        <v>2</v>
      </c>
      <c r="AF21" s="6">
        <v>40</v>
      </c>
      <c r="AG21" s="2" t="s">
        <v>7</v>
      </c>
      <c r="AH21" s="2" t="s">
        <v>196</v>
      </c>
      <c r="AI21" s="2">
        <v>14</v>
      </c>
      <c r="AJ21" s="4" t="s">
        <v>160</v>
      </c>
      <c r="AK21" s="2" t="s">
        <v>181</v>
      </c>
      <c r="AL21" s="3" t="s">
        <v>37</v>
      </c>
      <c r="AM21" s="2" t="s">
        <v>182</v>
      </c>
      <c r="AN21" s="2" t="s">
        <v>3</v>
      </c>
      <c r="AO21" s="2" t="s">
        <v>0</v>
      </c>
      <c r="AP21" s="2" t="s">
        <v>183</v>
      </c>
      <c r="AQ21" s="2" t="s">
        <v>0</v>
      </c>
      <c r="AR21" s="2" t="s">
        <v>0</v>
      </c>
    </row>
    <row r="22" spans="1:44" x14ac:dyDescent="0.25">
      <c r="A22" s="6">
        <f t="shared" si="4"/>
        <v>21</v>
      </c>
      <c r="B22" s="1" t="s">
        <v>3</v>
      </c>
      <c r="C22" s="6">
        <v>4</v>
      </c>
      <c r="D22" s="1" t="s">
        <v>193</v>
      </c>
      <c r="E22" s="14" t="s">
        <v>191</v>
      </c>
      <c r="F22" s="4" t="s">
        <v>22</v>
      </c>
      <c r="G22" s="20">
        <v>1.1000000000000001</v>
      </c>
      <c r="H22" s="20">
        <v>1.1000000000000001</v>
      </c>
      <c r="I22" s="20">
        <v>1.1000000000000001</v>
      </c>
      <c r="J22" s="20">
        <f t="shared" si="1"/>
        <v>1.2643678160919542E-2</v>
      </c>
      <c r="K22" s="13">
        <v>22.3</v>
      </c>
      <c r="L22" s="13">
        <v>22.3</v>
      </c>
      <c r="M22" s="13">
        <v>22.3</v>
      </c>
      <c r="N22" s="18">
        <f t="shared" si="2"/>
        <v>0.2563218390804598</v>
      </c>
      <c r="O22" s="8">
        <v>32.799999999999997</v>
      </c>
      <c r="P22" s="7">
        <v>32.799999999999997</v>
      </c>
      <c r="Q22" s="7">
        <v>32.799999999999997</v>
      </c>
      <c r="R22" s="16">
        <f t="shared" si="0"/>
        <v>0.37701149425287356</v>
      </c>
      <c r="S22" s="23">
        <v>3.3</v>
      </c>
      <c r="T22" s="23">
        <v>3.3</v>
      </c>
      <c r="U22" s="23">
        <v>3.3</v>
      </c>
      <c r="V22" s="26">
        <f t="shared" si="3"/>
        <v>3.793103448275862E-2</v>
      </c>
      <c r="W22" s="6">
        <v>87</v>
      </c>
      <c r="X22" s="6">
        <v>72</v>
      </c>
      <c r="Y22" s="1" t="s">
        <v>5</v>
      </c>
      <c r="Z22" s="10" t="s">
        <v>46</v>
      </c>
      <c r="AA22" s="10" t="s">
        <v>163</v>
      </c>
      <c r="AB22" s="4" t="s">
        <v>104</v>
      </c>
      <c r="AC22" s="10" t="s">
        <v>3</v>
      </c>
      <c r="AD22" s="2" t="s">
        <v>3</v>
      </c>
      <c r="AE22" s="6">
        <v>1</v>
      </c>
      <c r="AF22" s="6">
        <v>8</v>
      </c>
      <c r="AG22" s="2" t="s">
        <v>5</v>
      </c>
      <c r="AH22" s="2" t="s">
        <v>197</v>
      </c>
      <c r="AI22" s="2">
        <v>3</v>
      </c>
      <c r="AJ22" s="4" t="s">
        <v>3</v>
      </c>
      <c r="AK22" s="2" t="s">
        <v>126</v>
      </c>
      <c r="AL22" s="3" t="s">
        <v>163</v>
      </c>
      <c r="AM22" s="3" t="s">
        <v>127</v>
      </c>
      <c r="AN22" s="2" t="s">
        <v>3</v>
      </c>
      <c r="AO22" s="2" t="s">
        <v>3</v>
      </c>
      <c r="AP22" s="2" t="s">
        <v>0</v>
      </c>
      <c r="AQ22" s="2" t="s">
        <v>3</v>
      </c>
      <c r="AR22" s="2" t="s">
        <v>3</v>
      </c>
    </row>
    <row r="23" spans="1:44" x14ac:dyDescent="0.25">
      <c r="A23" s="6">
        <f t="shared" si="4"/>
        <v>22</v>
      </c>
      <c r="B23" s="1" t="s">
        <v>3</v>
      </c>
      <c r="C23" s="6">
        <v>4</v>
      </c>
      <c r="D23" s="1" t="s">
        <v>193</v>
      </c>
      <c r="E23" s="14" t="s">
        <v>189</v>
      </c>
      <c r="F23" s="4" t="s">
        <v>18</v>
      </c>
      <c r="G23" s="20">
        <v>1.6</v>
      </c>
      <c r="H23" s="20">
        <v>1.6</v>
      </c>
      <c r="I23" s="20">
        <v>1.6</v>
      </c>
      <c r="J23" s="20">
        <f t="shared" si="1"/>
        <v>1.3333333333333334E-2</v>
      </c>
      <c r="K23" s="13">
        <v>27.8</v>
      </c>
      <c r="L23" s="13">
        <v>27.8</v>
      </c>
      <c r="M23" s="13">
        <v>27.8</v>
      </c>
      <c r="N23" s="18">
        <f t="shared" si="2"/>
        <v>0.23166666666666666</v>
      </c>
      <c r="O23" s="8">
        <v>41.1</v>
      </c>
      <c r="P23" s="7">
        <v>41.1</v>
      </c>
      <c r="Q23" s="7">
        <v>41.1</v>
      </c>
      <c r="R23" s="16">
        <f t="shared" si="0"/>
        <v>0.34250000000000003</v>
      </c>
      <c r="S23" s="23">
        <v>2.95</v>
      </c>
      <c r="T23" s="23">
        <v>2.95</v>
      </c>
      <c r="U23" s="23">
        <v>2.95</v>
      </c>
      <c r="V23" s="26">
        <f t="shared" si="3"/>
        <v>2.4583333333333336E-2</v>
      </c>
      <c r="W23" s="6">
        <v>120</v>
      </c>
      <c r="X23" s="6">
        <v>53</v>
      </c>
      <c r="Y23" s="1" t="s">
        <v>7</v>
      </c>
      <c r="Z23" s="10" t="s">
        <v>46</v>
      </c>
      <c r="AA23" s="10" t="s">
        <v>163</v>
      </c>
      <c r="AB23" s="4" t="s">
        <v>78</v>
      </c>
      <c r="AC23" s="10" t="s">
        <v>3</v>
      </c>
      <c r="AD23" s="2" t="s">
        <v>0</v>
      </c>
      <c r="AE23" s="6">
        <v>1</v>
      </c>
      <c r="AF23" s="6">
        <v>28</v>
      </c>
      <c r="AG23" s="2" t="s">
        <v>8</v>
      </c>
      <c r="AH23" s="2" t="s">
        <v>198</v>
      </c>
      <c r="AI23" s="2">
        <v>5</v>
      </c>
      <c r="AJ23" s="4" t="s">
        <v>0</v>
      </c>
      <c r="AK23" s="2" t="s">
        <v>95</v>
      </c>
      <c r="AL23" s="3" t="s">
        <v>96</v>
      </c>
      <c r="AM23" s="2" t="s">
        <v>97</v>
      </c>
      <c r="AN23" s="2" t="s">
        <v>3</v>
      </c>
      <c r="AO23" s="2" t="s">
        <v>0</v>
      </c>
      <c r="AP23" s="2" t="s">
        <v>0</v>
      </c>
      <c r="AQ23" s="2" t="s">
        <v>0</v>
      </c>
      <c r="AR23" s="2" t="s">
        <v>0</v>
      </c>
    </row>
    <row r="24" spans="1:44" ht="32.25" customHeight="1" x14ac:dyDescent="0.25">
      <c r="A24" s="6">
        <f t="shared" si="4"/>
        <v>23</v>
      </c>
      <c r="B24" s="2" t="s">
        <v>3</v>
      </c>
      <c r="C24" s="6">
        <v>5</v>
      </c>
      <c r="D24" s="1" t="s">
        <v>188</v>
      </c>
      <c r="E24" s="14" t="s">
        <v>189</v>
      </c>
      <c r="F24" s="3" t="s">
        <v>146</v>
      </c>
      <c r="G24" s="20">
        <v>19.7</v>
      </c>
      <c r="H24" s="20">
        <v>19.7</v>
      </c>
      <c r="I24" s="20">
        <v>19.7</v>
      </c>
      <c r="J24" s="20">
        <f t="shared" si="1"/>
        <v>0.28970588235294115</v>
      </c>
      <c r="K24" s="9">
        <v>192.4</v>
      </c>
      <c r="L24" s="9">
        <v>192.4</v>
      </c>
      <c r="M24" s="9">
        <v>192.4</v>
      </c>
      <c r="N24" s="18">
        <f t="shared" si="2"/>
        <v>2.8294117647058825</v>
      </c>
      <c r="O24" s="8">
        <v>402</v>
      </c>
      <c r="P24" s="7">
        <v>402</v>
      </c>
      <c r="Q24" s="7">
        <v>402</v>
      </c>
      <c r="R24" s="16">
        <f t="shared" si="0"/>
        <v>5.9117647058823533</v>
      </c>
      <c r="S24" s="23">
        <v>4.6900000000000004</v>
      </c>
      <c r="T24" s="23">
        <v>4.6900000000000004</v>
      </c>
      <c r="U24" s="23">
        <v>4.6900000000000004</v>
      </c>
      <c r="V24" s="26">
        <f t="shared" si="3"/>
        <v>6.8970588235294117E-2</v>
      </c>
      <c r="W24" s="6">
        <v>68</v>
      </c>
      <c r="X24" s="6">
        <v>59</v>
      </c>
      <c r="Y24" s="1" t="s">
        <v>7</v>
      </c>
      <c r="Z24" s="10" t="s">
        <v>46</v>
      </c>
      <c r="AA24" s="10" t="s">
        <v>163</v>
      </c>
      <c r="AB24" s="4" t="s">
        <v>87</v>
      </c>
      <c r="AC24" s="10" t="s">
        <v>3</v>
      </c>
      <c r="AD24" s="2" t="s">
        <v>3</v>
      </c>
      <c r="AE24" s="6">
        <v>1</v>
      </c>
      <c r="AF24" s="6">
        <v>12</v>
      </c>
      <c r="AG24" s="2" t="s">
        <v>7</v>
      </c>
      <c r="AH24" s="2" t="s">
        <v>196</v>
      </c>
      <c r="AI24" s="2">
        <v>14</v>
      </c>
      <c r="AJ24" s="4" t="s">
        <v>0</v>
      </c>
      <c r="AK24" s="2" t="s">
        <v>88</v>
      </c>
      <c r="AL24" s="3" t="s">
        <v>37</v>
      </c>
      <c r="AM24" s="2" t="s">
        <v>37</v>
      </c>
      <c r="AN24" s="2" t="s">
        <v>3</v>
      </c>
      <c r="AO24" s="2" t="s">
        <v>3</v>
      </c>
      <c r="AP24" s="2" t="s">
        <v>0</v>
      </c>
      <c r="AQ24" s="2" t="s">
        <v>3</v>
      </c>
      <c r="AR24" s="2" t="s">
        <v>3</v>
      </c>
    </row>
    <row r="25" spans="1:44" x14ac:dyDescent="0.25">
      <c r="A25" s="6">
        <f t="shared" si="4"/>
        <v>24</v>
      </c>
      <c r="B25" s="2" t="s">
        <v>3</v>
      </c>
      <c r="C25" s="6">
        <v>4</v>
      </c>
      <c r="D25" s="1" t="s">
        <v>190</v>
      </c>
      <c r="E25" s="14" t="s">
        <v>189</v>
      </c>
      <c r="O25" s="8">
        <v>215</v>
      </c>
      <c r="P25" s="7">
        <v>215</v>
      </c>
      <c r="Q25" s="7">
        <v>215</v>
      </c>
      <c r="R25" s="16">
        <f t="shared" si="0"/>
        <v>2.107843137254902</v>
      </c>
      <c r="T25" s="23"/>
      <c r="V25" s="26"/>
      <c r="W25" s="6">
        <v>102</v>
      </c>
      <c r="X25" s="6">
        <v>70</v>
      </c>
      <c r="Y25" s="1" t="s">
        <v>5</v>
      </c>
      <c r="Z25" s="10" t="s">
        <v>46</v>
      </c>
      <c r="AA25" s="10" t="s">
        <v>169</v>
      </c>
      <c r="AB25" s="4" t="s">
        <v>77</v>
      </c>
      <c r="AC25" s="10" t="s">
        <v>3</v>
      </c>
      <c r="AD25" s="2" t="s">
        <v>3</v>
      </c>
      <c r="AE25" s="6">
        <v>1</v>
      </c>
      <c r="AF25" s="6">
        <v>7</v>
      </c>
      <c r="AG25" s="2" t="s">
        <v>5</v>
      </c>
      <c r="AH25" s="2" t="s">
        <v>197</v>
      </c>
      <c r="AI25" s="2">
        <v>3</v>
      </c>
      <c r="AJ25" s="4" t="s">
        <v>3</v>
      </c>
      <c r="AK25" s="2" t="s">
        <v>132</v>
      </c>
      <c r="AL25" s="3" t="s">
        <v>37</v>
      </c>
      <c r="AM25" s="3" t="s">
        <v>133</v>
      </c>
      <c r="AN25" s="2" t="s">
        <v>3</v>
      </c>
      <c r="AO25" s="2" t="s">
        <v>3</v>
      </c>
      <c r="AP25" s="2" t="s">
        <v>0</v>
      </c>
      <c r="AQ25" s="2" t="s">
        <v>3</v>
      </c>
      <c r="AR25" s="2" t="s">
        <v>3</v>
      </c>
    </row>
    <row r="26" spans="1:44" ht="36" customHeight="1" x14ac:dyDescent="0.25">
      <c r="A26" s="6">
        <f t="shared" si="4"/>
        <v>25</v>
      </c>
      <c r="B26" s="2" t="s">
        <v>0</v>
      </c>
      <c r="C26" s="6">
        <v>1</v>
      </c>
      <c r="D26" s="1" t="s">
        <v>193</v>
      </c>
      <c r="E26" s="14" t="s">
        <v>189</v>
      </c>
      <c r="F26" s="3" t="s">
        <v>30</v>
      </c>
      <c r="G26" s="19" t="s">
        <v>344</v>
      </c>
      <c r="H26" s="20">
        <v>109.4</v>
      </c>
      <c r="I26" s="20">
        <v>218.8</v>
      </c>
      <c r="J26" s="20">
        <f t="shared" si="1"/>
        <v>2.0448598130841122</v>
      </c>
      <c r="K26" s="15" t="s">
        <v>345</v>
      </c>
      <c r="L26" s="15">
        <v>581</v>
      </c>
      <c r="M26" s="15">
        <v>1162</v>
      </c>
      <c r="N26" s="18">
        <f t="shared" si="2"/>
        <v>10.859813084112149</v>
      </c>
      <c r="O26" s="8" t="s">
        <v>305</v>
      </c>
      <c r="P26" s="8">
        <v>265</v>
      </c>
      <c r="Q26" s="8">
        <v>530</v>
      </c>
      <c r="R26" s="16">
        <f t="shared" ref="R26:R37" si="5">Q26/W26</f>
        <v>4.9532710280373831</v>
      </c>
      <c r="S26" s="23">
        <v>6.23</v>
      </c>
      <c r="T26" s="23">
        <v>6.23</v>
      </c>
      <c r="U26" s="23">
        <v>6.23</v>
      </c>
      <c r="V26" s="26">
        <f t="shared" si="3"/>
        <v>5.8224299065420565E-2</v>
      </c>
      <c r="W26" s="17">
        <v>107</v>
      </c>
      <c r="X26" s="6">
        <v>48</v>
      </c>
      <c r="Y26" s="1" t="s">
        <v>7</v>
      </c>
      <c r="Z26" s="10" t="s">
        <v>46</v>
      </c>
      <c r="AA26" s="10" t="s">
        <v>172</v>
      </c>
      <c r="AB26" s="4" t="s">
        <v>58</v>
      </c>
      <c r="AC26" s="10" t="s">
        <v>3</v>
      </c>
      <c r="AD26" s="2" t="s">
        <v>0</v>
      </c>
      <c r="AE26" s="6">
        <v>2</v>
      </c>
      <c r="AF26" s="6">
        <v>37</v>
      </c>
      <c r="AG26" s="2" t="s">
        <v>6</v>
      </c>
      <c r="AH26" s="2" t="s">
        <v>197</v>
      </c>
      <c r="AI26" s="2">
        <v>21</v>
      </c>
      <c r="AJ26" s="4" t="s">
        <v>0</v>
      </c>
      <c r="AK26" s="2" t="s">
        <v>59</v>
      </c>
      <c r="AL26" s="3" t="s">
        <v>60</v>
      </c>
      <c r="AM26" s="2" t="s">
        <v>60</v>
      </c>
      <c r="AN26" s="2" t="s">
        <v>3</v>
      </c>
      <c r="AO26" s="2" t="s">
        <v>0</v>
      </c>
      <c r="AP26" s="2" t="s">
        <v>0</v>
      </c>
      <c r="AQ26" s="2" t="s">
        <v>0</v>
      </c>
      <c r="AR26" s="2" t="s">
        <v>0</v>
      </c>
    </row>
    <row r="27" spans="1:44" ht="21.75" customHeight="1" x14ac:dyDescent="0.25">
      <c r="A27" s="6">
        <f t="shared" si="4"/>
        <v>26</v>
      </c>
      <c r="B27" s="1" t="s">
        <v>0</v>
      </c>
      <c r="C27" s="6">
        <v>1</v>
      </c>
      <c r="D27" s="1" t="s">
        <v>193</v>
      </c>
      <c r="E27" s="14" t="s">
        <v>189</v>
      </c>
      <c r="F27" s="4" t="s">
        <v>23</v>
      </c>
      <c r="G27" s="20">
        <v>1.2</v>
      </c>
      <c r="H27" s="20">
        <v>1.2</v>
      </c>
      <c r="I27" s="20">
        <v>1.2</v>
      </c>
      <c r="J27" s="20">
        <f t="shared" si="1"/>
        <v>1.1428571428571429E-2</v>
      </c>
      <c r="K27" s="13">
        <v>21.1</v>
      </c>
      <c r="L27" s="13">
        <v>21.1</v>
      </c>
      <c r="M27" s="13">
        <v>21.1</v>
      </c>
      <c r="N27" s="18">
        <f t="shared" si="2"/>
        <v>0.20095238095238097</v>
      </c>
      <c r="O27" s="8">
        <v>22.3</v>
      </c>
      <c r="P27" s="7">
        <v>22.3</v>
      </c>
      <c r="Q27" s="7">
        <v>22.3</v>
      </c>
      <c r="R27" s="16">
        <f t="shared" si="5"/>
        <v>0.21238095238095239</v>
      </c>
      <c r="S27" s="23">
        <v>7.35</v>
      </c>
      <c r="T27" s="23">
        <v>7.35</v>
      </c>
      <c r="U27" s="23">
        <v>7.35</v>
      </c>
      <c r="V27" s="26">
        <f t="shared" si="3"/>
        <v>6.9999999999999993E-2</v>
      </c>
      <c r="W27" s="6">
        <v>105</v>
      </c>
      <c r="X27" s="6">
        <v>84</v>
      </c>
      <c r="Y27" s="1" t="s">
        <v>7</v>
      </c>
      <c r="Z27" s="10" t="s">
        <v>46</v>
      </c>
      <c r="AA27" s="10" t="s">
        <v>163</v>
      </c>
      <c r="AB27" s="4" t="s">
        <v>77</v>
      </c>
      <c r="AC27" s="10" t="s">
        <v>3</v>
      </c>
      <c r="AD27" s="2" t="s">
        <v>3</v>
      </c>
      <c r="AE27" s="6">
        <v>1</v>
      </c>
      <c r="AF27" s="6">
        <v>7</v>
      </c>
      <c r="AG27" s="2" t="s">
        <v>5</v>
      </c>
      <c r="AH27" s="2" t="s">
        <v>197</v>
      </c>
      <c r="AI27" s="2">
        <v>6</v>
      </c>
      <c r="AJ27" s="4" t="s">
        <v>3</v>
      </c>
      <c r="AK27" s="2" t="s">
        <v>124</v>
      </c>
      <c r="AL27" s="3" t="s">
        <v>72</v>
      </c>
      <c r="AM27" s="2" t="s">
        <v>125</v>
      </c>
      <c r="AN27" s="2" t="s">
        <v>3</v>
      </c>
      <c r="AO27" s="2" t="s">
        <v>3</v>
      </c>
      <c r="AP27" s="2" t="s">
        <v>0</v>
      </c>
      <c r="AQ27" s="2" t="s">
        <v>0</v>
      </c>
      <c r="AR27" s="2" t="s">
        <v>3</v>
      </c>
    </row>
    <row r="28" spans="1:44" x14ac:dyDescent="0.25">
      <c r="A28" s="6">
        <f t="shared" si="4"/>
        <v>27</v>
      </c>
      <c r="B28" s="1" t="s">
        <v>0</v>
      </c>
      <c r="C28" s="6">
        <v>3</v>
      </c>
      <c r="D28" s="1" t="s">
        <v>193</v>
      </c>
      <c r="E28" s="14" t="s">
        <v>189</v>
      </c>
      <c r="F28" s="4" t="s">
        <v>23</v>
      </c>
      <c r="G28" s="20">
        <v>1.2</v>
      </c>
      <c r="H28" s="20">
        <v>1.2</v>
      </c>
      <c r="I28" s="20">
        <v>1.2</v>
      </c>
      <c r="J28" s="20">
        <f t="shared" si="1"/>
        <v>1.3953488372093023E-2</v>
      </c>
      <c r="K28" s="13">
        <v>21.1</v>
      </c>
      <c r="L28" s="13">
        <v>21.1</v>
      </c>
      <c r="M28" s="13">
        <v>21.1</v>
      </c>
      <c r="N28" s="18">
        <f t="shared" si="2"/>
        <v>0.24534883720930234</v>
      </c>
      <c r="O28" s="8">
        <v>22.3</v>
      </c>
      <c r="P28" s="7">
        <v>22.3</v>
      </c>
      <c r="Q28" s="7">
        <v>22.3</v>
      </c>
      <c r="R28" s="16">
        <f t="shared" si="5"/>
        <v>0.25930232558139538</v>
      </c>
      <c r="S28" s="23">
        <v>7.35</v>
      </c>
      <c r="T28" s="23">
        <v>7.35</v>
      </c>
      <c r="U28" s="23">
        <v>7.35</v>
      </c>
      <c r="V28" s="26">
        <f t="shared" si="3"/>
        <v>8.5465116279069761E-2</v>
      </c>
      <c r="W28" s="6">
        <v>86</v>
      </c>
      <c r="X28" s="6">
        <v>89</v>
      </c>
      <c r="Y28" s="1" t="s">
        <v>7</v>
      </c>
      <c r="Z28" s="10" t="s">
        <v>46</v>
      </c>
      <c r="AA28" s="10" t="s">
        <v>37</v>
      </c>
      <c r="AB28" s="4" t="s">
        <v>78</v>
      </c>
      <c r="AC28" s="10" t="s">
        <v>3</v>
      </c>
      <c r="AD28" s="2" t="s">
        <v>3</v>
      </c>
      <c r="AE28" s="6">
        <v>1</v>
      </c>
      <c r="AF28" s="6">
        <v>7</v>
      </c>
      <c r="AG28" s="2" t="s">
        <v>6</v>
      </c>
      <c r="AH28" s="2" t="s">
        <v>197</v>
      </c>
      <c r="AI28" s="2">
        <v>14</v>
      </c>
      <c r="AJ28" s="4" t="s">
        <v>3</v>
      </c>
      <c r="AL28" s="3" t="s">
        <v>37</v>
      </c>
      <c r="AM28" s="3" t="s">
        <v>83</v>
      </c>
      <c r="AN28" s="2" t="s">
        <v>3</v>
      </c>
      <c r="AO28" s="2" t="s">
        <v>3</v>
      </c>
      <c r="AP28" s="2" t="s">
        <v>0</v>
      </c>
      <c r="AQ28" s="2" t="s">
        <v>3</v>
      </c>
      <c r="AR28" s="2" t="s">
        <v>3</v>
      </c>
    </row>
    <row r="29" spans="1:44" ht="47.25" x14ac:dyDescent="0.25">
      <c r="A29" s="6">
        <f t="shared" si="4"/>
        <v>28</v>
      </c>
      <c r="B29" s="2" t="s">
        <v>0</v>
      </c>
      <c r="C29" s="6">
        <v>1</v>
      </c>
      <c r="D29" s="1" t="s">
        <v>188</v>
      </c>
      <c r="E29" s="14" t="s">
        <v>189</v>
      </c>
      <c r="F29" s="3" t="s">
        <v>152</v>
      </c>
      <c r="G29" s="19" t="s">
        <v>346</v>
      </c>
      <c r="H29" s="19">
        <v>7.15</v>
      </c>
      <c r="I29" s="19">
        <v>14.3</v>
      </c>
      <c r="J29" s="20">
        <f t="shared" si="1"/>
        <v>8.614457831325302E-2</v>
      </c>
      <c r="K29" s="15" t="s">
        <v>347</v>
      </c>
      <c r="L29" s="15">
        <v>84.2</v>
      </c>
      <c r="M29" s="15">
        <v>168.4</v>
      </c>
      <c r="N29" s="18">
        <f t="shared" si="2"/>
        <v>1.0144578313253012</v>
      </c>
      <c r="O29" s="8" t="s">
        <v>306</v>
      </c>
      <c r="P29" s="8">
        <v>243</v>
      </c>
      <c r="Q29" s="8">
        <v>258.10000000000002</v>
      </c>
      <c r="R29" s="16">
        <f t="shared" si="5"/>
        <v>1.5548192771084339</v>
      </c>
      <c r="S29" s="24" t="s">
        <v>200</v>
      </c>
      <c r="T29" s="24">
        <v>5.04</v>
      </c>
      <c r="U29" s="24">
        <v>10.07</v>
      </c>
      <c r="V29" s="26">
        <f t="shared" si="3"/>
        <v>6.0662650602409642E-2</v>
      </c>
      <c r="W29" s="17">
        <v>166</v>
      </c>
      <c r="X29" s="6">
        <v>51</v>
      </c>
      <c r="Y29" s="1" t="s">
        <v>7</v>
      </c>
      <c r="Z29" s="10" t="s">
        <v>50</v>
      </c>
      <c r="AA29" s="10" t="s">
        <v>174</v>
      </c>
      <c r="AB29" s="4" t="s">
        <v>110</v>
      </c>
      <c r="AC29" s="10" t="s">
        <v>3</v>
      </c>
      <c r="AD29" s="2" t="s">
        <v>0</v>
      </c>
      <c r="AE29" s="6">
        <v>2</v>
      </c>
      <c r="AF29" s="6">
        <v>22</v>
      </c>
      <c r="AH29" s="2" t="s">
        <v>197</v>
      </c>
      <c r="AI29" s="2">
        <v>10</v>
      </c>
      <c r="AJ29" s="4" t="s">
        <v>160</v>
      </c>
      <c r="AK29" s="2" t="s">
        <v>111</v>
      </c>
      <c r="AL29" s="3" t="s">
        <v>163</v>
      </c>
      <c r="AM29" s="2" t="s">
        <v>112</v>
      </c>
      <c r="AN29" s="2" t="s">
        <v>3</v>
      </c>
      <c r="AO29" s="2" t="s">
        <v>3</v>
      </c>
      <c r="AP29" s="2" t="s">
        <v>3</v>
      </c>
      <c r="AQ29" s="2" t="s">
        <v>0</v>
      </c>
      <c r="AR29" s="2" t="s">
        <v>0</v>
      </c>
    </row>
    <row r="30" spans="1:44" x14ac:dyDescent="0.25">
      <c r="A30" s="6">
        <f t="shared" si="4"/>
        <v>29</v>
      </c>
      <c r="B30" s="1" t="s">
        <v>0</v>
      </c>
      <c r="C30" s="6">
        <v>1</v>
      </c>
      <c r="D30" s="1" t="s">
        <v>188</v>
      </c>
      <c r="E30" s="14" t="s">
        <v>191</v>
      </c>
      <c r="F30" s="4" t="s">
        <v>147</v>
      </c>
      <c r="G30" s="20">
        <v>4.2</v>
      </c>
      <c r="H30" s="20">
        <v>4.2</v>
      </c>
      <c r="I30" s="20">
        <v>4.2</v>
      </c>
      <c r="J30" s="20">
        <f t="shared" si="1"/>
        <v>3.3870967741935487E-2</v>
      </c>
      <c r="K30" s="13">
        <v>84.7</v>
      </c>
      <c r="L30" s="13">
        <v>84.7</v>
      </c>
      <c r="M30" s="13">
        <v>84.7</v>
      </c>
      <c r="N30" s="18">
        <f t="shared" si="2"/>
        <v>0.6830645161290323</v>
      </c>
      <c r="O30" s="8">
        <v>164</v>
      </c>
      <c r="P30" s="7">
        <v>164</v>
      </c>
      <c r="Q30" s="7">
        <v>164</v>
      </c>
      <c r="R30" s="16">
        <f t="shared" si="5"/>
        <v>1.3225806451612903</v>
      </c>
      <c r="V30" s="26">
        <f t="shared" si="3"/>
        <v>0</v>
      </c>
      <c r="W30" s="6">
        <v>124</v>
      </c>
      <c r="X30" s="6">
        <v>61</v>
      </c>
      <c r="Y30" s="1" t="s">
        <v>5</v>
      </c>
      <c r="Z30" s="10" t="s">
        <v>46</v>
      </c>
      <c r="AA30" s="10" t="s">
        <v>163</v>
      </c>
      <c r="AB30" s="4" t="s">
        <v>74</v>
      </c>
      <c r="AC30" s="10" t="s">
        <v>3</v>
      </c>
      <c r="AD30" s="2" t="s">
        <v>3</v>
      </c>
      <c r="AE30" s="6">
        <v>1</v>
      </c>
      <c r="AF30" s="6">
        <v>11</v>
      </c>
      <c r="AG30" s="2" t="s">
        <v>5</v>
      </c>
      <c r="AH30" s="2" t="s">
        <v>197</v>
      </c>
      <c r="AI30" s="2">
        <v>2</v>
      </c>
      <c r="AJ30" s="4" t="s">
        <v>3</v>
      </c>
      <c r="AK30" s="2" t="s">
        <v>75</v>
      </c>
      <c r="AL30" s="3" t="s">
        <v>72</v>
      </c>
      <c r="AM30" s="3" t="s">
        <v>76</v>
      </c>
      <c r="AN30" s="2" t="s">
        <v>3</v>
      </c>
      <c r="AO30" s="2" t="s">
        <v>3</v>
      </c>
      <c r="AP30" s="2" t="s">
        <v>3</v>
      </c>
      <c r="AQ30" s="2" t="s">
        <v>3</v>
      </c>
      <c r="AR30" s="2" t="s">
        <v>3</v>
      </c>
    </row>
    <row r="31" spans="1:44" ht="31.5" x14ac:dyDescent="0.25">
      <c r="A31" s="6">
        <f t="shared" si="4"/>
        <v>30</v>
      </c>
      <c r="B31" s="2" t="s">
        <v>3</v>
      </c>
      <c r="C31" s="6">
        <v>4</v>
      </c>
      <c r="D31" s="1" t="s">
        <v>193</v>
      </c>
      <c r="E31" s="14" t="s">
        <v>189</v>
      </c>
      <c r="F31" s="3" t="s">
        <v>147</v>
      </c>
      <c r="G31" s="20">
        <v>4.2</v>
      </c>
      <c r="H31" s="20">
        <v>4.2</v>
      </c>
      <c r="I31" s="20">
        <v>4.2</v>
      </c>
      <c r="J31" s="20">
        <f t="shared" si="1"/>
        <v>3.3600000000000005E-2</v>
      </c>
      <c r="K31" s="9">
        <v>84.7</v>
      </c>
      <c r="L31" s="9">
        <v>84.7</v>
      </c>
      <c r="M31" s="9">
        <v>84.7</v>
      </c>
      <c r="N31" s="18">
        <f t="shared" si="2"/>
        <v>0.67759999999999998</v>
      </c>
      <c r="O31" s="8">
        <v>164</v>
      </c>
      <c r="P31" s="7">
        <v>164</v>
      </c>
      <c r="Q31" s="7">
        <v>164</v>
      </c>
      <c r="R31" s="16">
        <f t="shared" si="5"/>
        <v>1.3120000000000001</v>
      </c>
      <c r="S31" s="23">
        <v>4.2300000000000004</v>
      </c>
      <c r="T31" s="23">
        <v>4.2300000000000004</v>
      </c>
      <c r="U31" s="23">
        <v>4.2300000000000004</v>
      </c>
      <c r="V31" s="26">
        <f t="shared" si="3"/>
        <v>3.3840000000000002E-2</v>
      </c>
      <c r="W31" s="6">
        <v>125</v>
      </c>
      <c r="X31" s="6">
        <v>58</v>
      </c>
      <c r="Y31" s="1" t="s">
        <v>7</v>
      </c>
      <c r="Z31" s="10" t="s">
        <v>46</v>
      </c>
      <c r="AA31" s="10" t="s">
        <v>163</v>
      </c>
      <c r="AB31" s="4" t="s">
        <v>134</v>
      </c>
      <c r="AC31" s="10" t="s">
        <v>3</v>
      </c>
      <c r="AD31" s="2" t="s">
        <v>3</v>
      </c>
      <c r="AE31" s="6">
        <v>1</v>
      </c>
      <c r="AF31" s="6">
        <v>5</v>
      </c>
      <c r="AG31" s="2" t="s">
        <v>7</v>
      </c>
      <c r="AH31" s="2" t="s">
        <v>196</v>
      </c>
      <c r="AI31" s="2">
        <v>6</v>
      </c>
      <c r="AJ31" s="4" t="s">
        <v>3</v>
      </c>
      <c r="AK31" s="2" t="s">
        <v>109</v>
      </c>
      <c r="AL31" s="3" t="s">
        <v>37</v>
      </c>
      <c r="AM31" s="2" t="s">
        <v>115</v>
      </c>
      <c r="AN31" s="2" t="s">
        <v>3</v>
      </c>
      <c r="AO31" s="2" t="s">
        <v>3</v>
      </c>
      <c r="AP31" s="2" t="s">
        <v>3</v>
      </c>
      <c r="AQ31" s="2" t="s">
        <v>3</v>
      </c>
      <c r="AR31" s="2" t="s">
        <v>3</v>
      </c>
    </row>
    <row r="32" spans="1:44" x14ac:dyDescent="0.25">
      <c r="A32" s="6">
        <f t="shared" si="4"/>
        <v>31</v>
      </c>
      <c r="B32" s="2" t="s">
        <v>0</v>
      </c>
      <c r="C32" s="6">
        <v>2</v>
      </c>
      <c r="D32" s="1" t="s">
        <v>188</v>
      </c>
      <c r="E32" s="14" t="s">
        <v>189</v>
      </c>
      <c r="F32" s="3" t="s">
        <v>25</v>
      </c>
      <c r="G32" s="20">
        <v>5.73</v>
      </c>
      <c r="H32" s="20">
        <v>5.73</v>
      </c>
      <c r="I32" s="20">
        <v>5.73</v>
      </c>
      <c r="J32" s="20">
        <f t="shared" si="1"/>
        <v>7.1625000000000008E-2</v>
      </c>
      <c r="K32" s="9">
        <v>38.6</v>
      </c>
      <c r="L32" s="9">
        <v>38.6</v>
      </c>
      <c r="M32" s="9">
        <v>38.6</v>
      </c>
      <c r="N32" s="18">
        <f t="shared" si="2"/>
        <v>0.48250000000000004</v>
      </c>
      <c r="O32" s="8">
        <v>311</v>
      </c>
      <c r="P32" s="7">
        <v>311</v>
      </c>
      <c r="Q32" s="7">
        <v>311</v>
      </c>
      <c r="R32" s="16">
        <f t="shared" si="5"/>
        <v>3.8875000000000002</v>
      </c>
      <c r="S32" s="23">
        <v>5.8</v>
      </c>
      <c r="T32" s="23">
        <v>5.8</v>
      </c>
      <c r="U32" s="23">
        <v>5.8</v>
      </c>
      <c r="V32" s="26">
        <f t="shared" si="3"/>
        <v>7.2499999999999995E-2</v>
      </c>
      <c r="W32" s="6">
        <v>80</v>
      </c>
      <c r="X32" s="6">
        <v>62</v>
      </c>
      <c r="Y32" s="1" t="s">
        <v>7</v>
      </c>
      <c r="Z32" s="10" t="s">
        <v>46</v>
      </c>
      <c r="AB32" s="4" t="s">
        <v>122</v>
      </c>
      <c r="AC32" s="10" t="s">
        <v>3</v>
      </c>
      <c r="AD32" s="2" t="s">
        <v>3</v>
      </c>
      <c r="AE32" s="6">
        <v>1</v>
      </c>
      <c r="AF32" s="6">
        <v>8</v>
      </c>
      <c r="AG32" s="2" t="s">
        <v>7</v>
      </c>
      <c r="AH32" s="2" t="s">
        <v>196</v>
      </c>
      <c r="AI32" s="2">
        <v>10</v>
      </c>
      <c r="AJ32" s="4" t="s">
        <v>3</v>
      </c>
      <c r="AK32" s="2" t="s">
        <v>123</v>
      </c>
      <c r="AL32" s="3" t="s">
        <v>37</v>
      </c>
      <c r="AN32" s="2" t="s">
        <v>3</v>
      </c>
      <c r="AO32" s="2" t="s">
        <v>3</v>
      </c>
      <c r="AP32" s="2" t="s">
        <v>3</v>
      </c>
      <c r="AQ32" s="2" t="s">
        <v>0</v>
      </c>
      <c r="AR32" s="2" t="s">
        <v>3</v>
      </c>
    </row>
    <row r="33" spans="1:44" ht="47.25" x14ac:dyDescent="0.25">
      <c r="A33" s="6">
        <f t="shared" si="4"/>
        <v>32</v>
      </c>
      <c r="B33" s="1" t="s">
        <v>0</v>
      </c>
      <c r="C33" s="6">
        <v>1</v>
      </c>
      <c r="D33" s="1" t="s">
        <v>188</v>
      </c>
      <c r="E33" s="14" t="s">
        <v>191</v>
      </c>
      <c r="F33" s="3" t="s">
        <v>16</v>
      </c>
      <c r="G33" s="19" t="s">
        <v>348</v>
      </c>
      <c r="H33" s="19">
        <v>7.37</v>
      </c>
      <c r="I33" s="19">
        <v>14.73</v>
      </c>
      <c r="J33" s="20">
        <f t="shared" si="1"/>
        <v>0.10020408163265307</v>
      </c>
      <c r="K33" s="15" t="s">
        <v>349</v>
      </c>
      <c r="L33" s="15">
        <v>45.4</v>
      </c>
      <c r="M33" s="15">
        <v>90.8</v>
      </c>
      <c r="N33" s="18">
        <f t="shared" si="2"/>
        <v>0.6176870748299319</v>
      </c>
      <c r="O33" s="8" t="s">
        <v>307</v>
      </c>
      <c r="P33" s="8">
        <v>350</v>
      </c>
      <c r="Q33" s="8">
        <v>661</v>
      </c>
      <c r="R33" s="16">
        <f t="shared" si="5"/>
        <v>4.4965986394557822</v>
      </c>
      <c r="S33" s="24" t="s">
        <v>350</v>
      </c>
      <c r="T33" s="24">
        <v>3.97</v>
      </c>
      <c r="U33" s="24">
        <v>7.93</v>
      </c>
      <c r="V33" s="26">
        <f t="shared" si="3"/>
        <v>5.3945578231292514E-2</v>
      </c>
      <c r="W33" s="17">
        <v>147</v>
      </c>
      <c r="X33" s="6">
        <v>68</v>
      </c>
      <c r="Y33" s="1" t="s">
        <v>7</v>
      </c>
      <c r="Z33" s="10" t="s">
        <v>50</v>
      </c>
      <c r="AA33" s="10" t="s">
        <v>167</v>
      </c>
      <c r="AB33" s="4" t="s">
        <v>51</v>
      </c>
      <c r="AC33" s="10" t="s">
        <v>3</v>
      </c>
      <c r="AD33" s="2" t="s">
        <v>0</v>
      </c>
      <c r="AE33" s="6">
        <v>2</v>
      </c>
      <c r="AF33" s="6">
        <v>12</v>
      </c>
      <c r="AG33" s="2" t="s">
        <v>7</v>
      </c>
      <c r="AH33" s="2" t="s">
        <v>196</v>
      </c>
      <c r="AI33" s="2">
        <v>14</v>
      </c>
      <c r="AJ33" s="4" t="s">
        <v>160</v>
      </c>
      <c r="AK33" s="2" t="s">
        <v>59</v>
      </c>
      <c r="AL33" s="3" t="s">
        <v>37</v>
      </c>
      <c r="AM33" s="2" t="s">
        <v>52</v>
      </c>
      <c r="AN33" s="2" t="s">
        <v>3</v>
      </c>
      <c r="AO33" s="2" t="s">
        <v>3</v>
      </c>
      <c r="AP33" s="2" t="s">
        <v>3</v>
      </c>
      <c r="AQ33" s="2" t="s">
        <v>53</v>
      </c>
      <c r="AR33" s="2" t="s">
        <v>0</v>
      </c>
    </row>
    <row r="34" spans="1:44" ht="31.5" x14ac:dyDescent="0.25">
      <c r="A34" s="6">
        <f t="shared" si="4"/>
        <v>33</v>
      </c>
      <c r="B34" s="2" t="s">
        <v>0</v>
      </c>
      <c r="C34" s="6">
        <v>1</v>
      </c>
      <c r="D34" s="1" t="s">
        <v>192</v>
      </c>
      <c r="E34" s="14" t="s">
        <v>189</v>
      </c>
      <c r="F34" s="4" t="s">
        <v>205</v>
      </c>
      <c r="G34" s="20">
        <v>0.77</v>
      </c>
      <c r="H34" s="20">
        <v>0.77</v>
      </c>
      <c r="I34" s="20">
        <v>0.77</v>
      </c>
      <c r="J34" s="20">
        <f t="shared" si="1"/>
        <v>9.5061728395061731E-3</v>
      </c>
      <c r="K34" s="13">
        <v>22</v>
      </c>
      <c r="L34" s="13">
        <v>22</v>
      </c>
      <c r="M34" s="13">
        <v>22</v>
      </c>
      <c r="N34" s="18">
        <f t="shared" si="2"/>
        <v>0.27160493827160492</v>
      </c>
      <c r="O34" s="8">
        <v>38.799999999999997</v>
      </c>
      <c r="P34" s="7">
        <v>38.799999999999997</v>
      </c>
      <c r="Q34" s="7">
        <v>38.799999999999997</v>
      </c>
      <c r="R34" s="16">
        <f t="shared" si="5"/>
        <v>0.4790123456790123</v>
      </c>
      <c r="S34" s="23">
        <v>2.83</v>
      </c>
      <c r="T34" s="24">
        <v>2.83</v>
      </c>
      <c r="U34" s="24">
        <v>2.83</v>
      </c>
      <c r="V34" s="26">
        <f t="shared" si="3"/>
        <v>3.4938271604938273E-2</v>
      </c>
      <c r="W34" s="6">
        <v>81</v>
      </c>
      <c r="X34" s="6">
        <v>84</v>
      </c>
      <c r="Y34" s="1" t="s">
        <v>5</v>
      </c>
      <c r="Z34" s="10" t="s">
        <v>46</v>
      </c>
      <c r="AA34" s="10" t="s">
        <v>81</v>
      </c>
      <c r="AB34" s="4" t="s">
        <v>70</v>
      </c>
      <c r="AC34" s="10" t="s">
        <v>3</v>
      </c>
      <c r="AD34" s="2" t="s">
        <v>3</v>
      </c>
      <c r="AE34" s="6">
        <v>1</v>
      </c>
      <c r="AF34" s="6">
        <v>9</v>
      </c>
      <c r="AG34" s="2" t="s">
        <v>5</v>
      </c>
      <c r="AH34" s="2" t="s">
        <v>197</v>
      </c>
      <c r="AI34" s="2">
        <v>5</v>
      </c>
      <c r="AJ34" s="4" t="s">
        <v>3</v>
      </c>
      <c r="AK34" s="2" t="s">
        <v>71</v>
      </c>
      <c r="AL34" s="3" t="s">
        <v>72</v>
      </c>
      <c r="AM34" s="2" t="s">
        <v>73</v>
      </c>
      <c r="AN34" s="2" t="s">
        <v>3</v>
      </c>
      <c r="AO34" s="2" t="s">
        <v>0</v>
      </c>
      <c r="AP34" s="2" t="s">
        <v>0</v>
      </c>
      <c r="AQ34" s="2" t="s">
        <v>0</v>
      </c>
      <c r="AR34" s="2" t="s">
        <v>3</v>
      </c>
    </row>
    <row r="35" spans="1:44" ht="31.5" x14ac:dyDescent="0.25">
      <c r="A35" s="6">
        <f t="shared" si="4"/>
        <v>34</v>
      </c>
      <c r="B35" s="2" t="s">
        <v>0</v>
      </c>
      <c r="C35" s="6">
        <v>2</v>
      </c>
      <c r="D35" s="1" t="s">
        <v>193</v>
      </c>
      <c r="E35" s="14" t="s">
        <v>189</v>
      </c>
      <c r="F35" s="4" t="s">
        <v>206</v>
      </c>
      <c r="G35" s="19" t="s">
        <v>325</v>
      </c>
      <c r="H35" s="19">
        <v>7.5</v>
      </c>
      <c r="I35" s="19">
        <v>15.03</v>
      </c>
      <c r="J35" s="20">
        <f t="shared" si="1"/>
        <v>0.14314285714285713</v>
      </c>
      <c r="K35" s="15" t="s">
        <v>326</v>
      </c>
      <c r="L35" s="15">
        <v>52.7</v>
      </c>
      <c r="M35" s="15">
        <v>105.4</v>
      </c>
      <c r="N35" s="18">
        <f t="shared" si="2"/>
        <v>1.0038095238095239</v>
      </c>
      <c r="O35" s="8" t="s">
        <v>310</v>
      </c>
      <c r="P35" s="8">
        <v>146</v>
      </c>
      <c r="Q35" s="8">
        <v>293.10000000000002</v>
      </c>
      <c r="R35" s="16">
        <f t="shared" si="5"/>
        <v>2.7914285714285718</v>
      </c>
      <c r="S35" s="24" t="s">
        <v>327</v>
      </c>
      <c r="T35" s="24">
        <v>4.22</v>
      </c>
      <c r="U35" s="24">
        <v>8.43</v>
      </c>
      <c r="V35" s="26">
        <f t="shared" si="3"/>
        <v>8.028571428571428E-2</v>
      </c>
      <c r="W35" s="17">
        <v>105</v>
      </c>
      <c r="X35" s="6">
        <v>51</v>
      </c>
      <c r="Y35" s="1" t="s">
        <v>7</v>
      </c>
      <c r="Z35" s="10" t="s">
        <v>46</v>
      </c>
      <c r="AB35" s="4" t="s">
        <v>61</v>
      </c>
      <c r="AC35" s="10" t="s">
        <v>3</v>
      </c>
      <c r="AD35" s="2" t="s">
        <v>0</v>
      </c>
      <c r="AE35" s="6">
        <v>2</v>
      </c>
      <c r="AF35" s="6">
        <v>14</v>
      </c>
      <c r="AG35" s="2" t="s">
        <v>8</v>
      </c>
      <c r="AH35" s="2" t="s">
        <v>199</v>
      </c>
      <c r="AI35" s="2">
        <v>7</v>
      </c>
      <c r="AJ35" s="4" t="s">
        <v>160</v>
      </c>
      <c r="AK35" s="2" t="s">
        <v>59</v>
      </c>
      <c r="AL35" s="3" t="s">
        <v>96</v>
      </c>
      <c r="AM35" s="3" t="s">
        <v>62</v>
      </c>
      <c r="AN35" s="2" t="s">
        <v>3</v>
      </c>
      <c r="AO35" s="2" t="s">
        <v>0</v>
      </c>
      <c r="AP35" s="2" t="s">
        <v>3</v>
      </c>
      <c r="AQ35" s="2" t="s">
        <v>0</v>
      </c>
      <c r="AR35" s="2" t="s">
        <v>0</v>
      </c>
    </row>
    <row r="36" spans="1:44" x14ac:dyDescent="0.25">
      <c r="A36" s="6">
        <f t="shared" si="4"/>
        <v>35</v>
      </c>
      <c r="B36" s="1" t="s">
        <v>0</v>
      </c>
      <c r="C36" s="6">
        <v>1</v>
      </c>
      <c r="D36" s="1" t="s">
        <v>188</v>
      </c>
      <c r="E36" s="14" t="s">
        <v>189</v>
      </c>
      <c r="F36" s="4" t="s">
        <v>19</v>
      </c>
      <c r="G36" s="20">
        <v>13.99</v>
      </c>
      <c r="H36" s="20">
        <v>13.99</v>
      </c>
      <c r="I36" s="20">
        <v>13.99</v>
      </c>
      <c r="J36" s="20">
        <f t="shared" si="1"/>
        <v>0.20880597014925373</v>
      </c>
      <c r="K36" s="13">
        <v>120.3</v>
      </c>
      <c r="L36" s="13">
        <v>120.3</v>
      </c>
      <c r="M36" s="13">
        <v>120.3</v>
      </c>
      <c r="N36" s="18">
        <f t="shared" si="2"/>
        <v>1.7955223880597015</v>
      </c>
      <c r="O36" s="8">
        <v>226</v>
      </c>
      <c r="P36" s="7">
        <v>226</v>
      </c>
      <c r="Q36" s="7">
        <v>226</v>
      </c>
      <c r="R36" s="16">
        <f t="shared" si="5"/>
        <v>3.3731343283582089</v>
      </c>
      <c r="S36" s="23">
        <v>7.53</v>
      </c>
      <c r="T36" s="23">
        <v>7.53</v>
      </c>
      <c r="U36" s="23">
        <v>7.53</v>
      </c>
      <c r="V36" s="26">
        <f t="shared" si="3"/>
        <v>0.11238805970149254</v>
      </c>
      <c r="W36" s="6">
        <v>67</v>
      </c>
      <c r="X36" s="6">
        <v>72</v>
      </c>
      <c r="Y36" s="1" t="s">
        <v>7</v>
      </c>
      <c r="Z36" s="10" t="s">
        <v>46</v>
      </c>
      <c r="AB36" s="4" t="s">
        <v>56</v>
      </c>
      <c r="AC36" s="10" t="s">
        <v>3</v>
      </c>
      <c r="AD36" s="2" t="s">
        <v>0</v>
      </c>
      <c r="AE36" s="6">
        <v>1</v>
      </c>
      <c r="AF36" s="6">
        <v>14</v>
      </c>
      <c r="AG36" s="2" t="s">
        <v>8</v>
      </c>
      <c r="AH36" s="2" t="s">
        <v>199</v>
      </c>
      <c r="AI36" s="2">
        <v>8</v>
      </c>
      <c r="AJ36" s="4" t="s">
        <v>0</v>
      </c>
      <c r="AK36" s="5" t="s">
        <v>59</v>
      </c>
      <c r="AL36" s="3" t="s">
        <v>96</v>
      </c>
      <c r="AM36" s="2" t="s">
        <v>37</v>
      </c>
      <c r="AN36" s="2" t="s">
        <v>3</v>
      </c>
      <c r="AO36" s="2" t="s">
        <v>0</v>
      </c>
      <c r="AP36" s="2" t="s">
        <v>0</v>
      </c>
      <c r="AQ36" s="2" t="s">
        <v>0</v>
      </c>
      <c r="AR36" s="2" t="s">
        <v>0</v>
      </c>
    </row>
    <row r="37" spans="1:44" ht="31.5" x14ac:dyDescent="0.25">
      <c r="A37" s="6">
        <f t="shared" si="4"/>
        <v>36</v>
      </c>
      <c r="B37" s="2" t="s">
        <v>0</v>
      </c>
      <c r="C37" s="6">
        <v>1</v>
      </c>
      <c r="D37" s="1" t="s">
        <v>188</v>
      </c>
      <c r="E37" s="14" t="s">
        <v>189</v>
      </c>
      <c r="F37" s="4" t="s">
        <v>194</v>
      </c>
      <c r="G37" s="19" t="s">
        <v>351</v>
      </c>
      <c r="H37" s="19">
        <v>13.8</v>
      </c>
      <c r="I37" s="19">
        <v>27.69</v>
      </c>
      <c r="J37" s="20">
        <f t="shared" si="1"/>
        <v>0.23466101694915256</v>
      </c>
      <c r="K37" s="15" t="s">
        <v>328</v>
      </c>
      <c r="L37" s="15">
        <v>150.6</v>
      </c>
      <c r="M37" s="15">
        <v>301.2</v>
      </c>
      <c r="N37" s="18">
        <f t="shared" si="2"/>
        <v>2.5525423728813559</v>
      </c>
      <c r="O37" s="8" t="s">
        <v>308</v>
      </c>
      <c r="P37" s="8">
        <v>288.5</v>
      </c>
      <c r="Q37" s="8">
        <v>577</v>
      </c>
      <c r="R37" s="16">
        <f t="shared" si="5"/>
        <v>4.8898305084745761</v>
      </c>
      <c r="S37" s="24" t="s">
        <v>329</v>
      </c>
      <c r="T37" s="24">
        <v>7.21</v>
      </c>
      <c r="U37" s="24">
        <v>14.41</v>
      </c>
      <c r="V37" s="26">
        <f t="shared" si="3"/>
        <v>0.12211864406779661</v>
      </c>
      <c r="W37" s="6">
        <v>118</v>
      </c>
      <c r="X37" s="6">
        <v>34</v>
      </c>
      <c r="Y37" s="1" t="s">
        <v>7</v>
      </c>
      <c r="Z37" s="10" t="s">
        <v>46</v>
      </c>
      <c r="AA37" s="10" t="s">
        <v>170</v>
      </c>
      <c r="AB37" s="4" t="s">
        <v>98</v>
      </c>
      <c r="AC37" s="10" t="s">
        <v>3</v>
      </c>
      <c r="AD37" s="2" t="s">
        <v>3</v>
      </c>
      <c r="AE37" s="6">
        <v>2</v>
      </c>
      <c r="AF37" s="6">
        <v>4</v>
      </c>
      <c r="AG37" s="2" t="s">
        <v>7</v>
      </c>
      <c r="AH37" s="2" t="s">
        <v>196</v>
      </c>
      <c r="AI37" s="2">
        <v>4</v>
      </c>
      <c r="AJ37" s="4" t="s">
        <v>3</v>
      </c>
      <c r="AK37" s="2" t="s">
        <v>278</v>
      </c>
      <c r="AL37" s="3" t="s">
        <v>37</v>
      </c>
      <c r="AM37" s="2" t="s">
        <v>99</v>
      </c>
      <c r="AN37" s="2" t="s">
        <v>3</v>
      </c>
      <c r="AO37" s="2" t="s">
        <v>3</v>
      </c>
      <c r="AP37" s="2" t="s">
        <v>0</v>
      </c>
      <c r="AQ37" s="2" t="s">
        <v>3</v>
      </c>
      <c r="AR37" s="2" t="s">
        <v>3</v>
      </c>
    </row>
    <row r="38" spans="1:44" x14ac:dyDescent="0.25">
      <c r="A38" s="6">
        <f t="shared" si="4"/>
        <v>37</v>
      </c>
      <c r="B38" s="1" t="s">
        <v>0</v>
      </c>
      <c r="C38" s="6">
        <v>2</v>
      </c>
      <c r="D38" s="1" t="s">
        <v>193</v>
      </c>
      <c r="E38" s="14" t="s">
        <v>189</v>
      </c>
      <c r="F38" s="4" t="s">
        <v>26</v>
      </c>
      <c r="G38" s="20">
        <v>6.25</v>
      </c>
      <c r="H38" s="20">
        <v>6.25</v>
      </c>
      <c r="I38" s="20">
        <v>6.25</v>
      </c>
      <c r="J38" s="20">
        <f t="shared" si="1"/>
        <v>7.1022727272727279E-2</v>
      </c>
      <c r="K38" s="13">
        <v>64.5</v>
      </c>
      <c r="L38" s="13">
        <v>64.5</v>
      </c>
      <c r="M38" s="13">
        <v>64.5</v>
      </c>
      <c r="N38" s="18">
        <f t="shared" si="2"/>
        <v>0.73295454545454541</v>
      </c>
      <c r="O38" s="8">
        <v>308</v>
      </c>
      <c r="P38" s="7">
        <v>308</v>
      </c>
      <c r="Q38" s="7">
        <v>308</v>
      </c>
      <c r="R38" s="16">
        <f>Q38/W38</f>
        <v>3.5</v>
      </c>
      <c r="S38" s="23">
        <v>7.26</v>
      </c>
      <c r="T38" s="23">
        <v>7.26</v>
      </c>
      <c r="U38" s="23">
        <v>7.26</v>
      </c>
      <c r="V38" s="26">
        <f t="shared" si="3"/>
        <v>8.2500000000000004E-2</v>
      </c>
      <c r="W38" s="6">
        <v>88</v>
      </c>
      <c r="X38" s="6">
        <v>35</v>
      </c>
      <c r="Y38" s="1" t="s">
        <v>7</v>
      </c>
      <c r="Z38" s="10" t="s">
        <v>67</v>
      </c>
      <c r="AA38" s="10" t="s">
        <v>37</v>
      </c>
      <c r="AB38" s="4" t="s">
        <v>68</v>
      </c>
      <c r="AC38" s="10" t="s">
        <v>3</v>
      </c>
      <c r="AD38" s="2" t="s">
        <v>3</v>
      </c>
      <c r="AE38" s="6">
        <v>1</v>
      </c>
      <c r="AF38" s="6" t="e">
        <v>#NUM!</v>
      </c>
      <c r="AI38" s="2" t="s">
        <v>69</v>
      </c>
      <c r="AJ38" s="4" t="s">
        <v>3</v>
      </c>
      <c r="AM38" s="2" t="s">
        <v>68</v>
      </c>
      <c r="AN38" s="2" t="s">
        <v>3</v>
      </c>
      <c r="AO38" s="2" t="s">
        <v>3</v>
      </c>
      <c r="AP38" s="2" t="s">
        <v>3</v>
      </c>
      <c r="AQ38" s="2" t="s">
        <v>3</v>
      </c>
      <c r="AR38" s="2" t="s">
        <v>3</v>
      </c>
    </row>
    <row r="39" spans="1:44" x14ac:dyDescent="0.25">
      <c r="A39" s="6">
        <f t="shared" si="4"/>
        <v>38</v>
      </c>
      <c r="B39" s="1" t="s">
        <v>0</v>
      </c>
      <c r="C39" s="6">
        <v>1</v>
      </c>
      <c r="D39" s="1" t="s">
        <v>193</v>
      </c>
      <c r="E39" s="14" t="s">
        <v>189</v>
      </c>
      <c r="F39" s="4" t="s">
        <v>21</v>
      </c>
      <c r="G39" s="20">
        <v>22.86</v>
      </c>
      <c r="H39" s="20">
        <v>22.86</v>
      </c>
      <c r="I39" s="20">
        <v>22.86</v>
      </c>
      <c r="J39" s="20">
        <f t="shared" si="1"/>
        <v>0.3007894736842105</v>
      </c>
      <c r="K39" s="13">
        <v>282.60000000000002</v>
      </c>
      <c r="L39" s="13">
        <v>282.60000000000002</v>
      </c>
      <c r="M39" s="13">
        <v>282.60000000000002</v>
      </c>
      <c r="N39" s="18">
        <f t="shared" si="2"/>
        <v>3.7184210526315793</v>
      </c>
      <c r="O39" s="8">
        <v>442</v>
      </c>
      <c r="P39" s="7">
        <v>442</v>
      </c>
      <c r="Q39" s="7">
        <v>442</v>
      </c>
      <c r="R39" s="16">
        <f>Q39/W39</f>
        <v>5.8157894736842106</v>
      </c>
      <c r="S39" s="23">
        <v>8.6999999999999993</v>
      </c>
      <c r="T39" s="23">
        <v>8.6999999999999993</v>
      </c>
      <c r="U39" s="23">
        <v>8.6999999999999993</v>
      </c>
      <c r="V39" s="26">
        <f t="shared" si="3"/>
        <v>0.11447368421052631</v>
      </c>
      <c r="W39" s="6">
        <v>76</v>
      </c>
      <c r="X39" s="6">
        <v>63</v>
      </c>
      <c r="Y39" s="1" t="s">
        <v>7</v>
      </c>
      <c r="Z39" s="10" t="s">
        <v>46</v>
      </c>
      <c r="AA39" s="10" t="s">
        <v>163</v>
      </c>
      <c r="AB39" s="4" t="s">
        <v>56</v>
      </c>
      <c r="AC39" s="10" t="s">
        <v>3</v>
      </c>
      <c r="AD39" s="2" t="s">
        <v>3</v>
      </c>
      <c r="AE39" s="6">
        <v>1</v>
      </c>
      <c r="AF39" s="6">
        <v>10</v>
      </c>
      <c r="AG39" s="2" t="s">
        <v>7</v>
      </c>
      <c r="AH39" s="2" t="s">
        <v>196</v>
      </c>
      <c r="AI39" s="2">
        <v>5</v>
      </c>
      <c r="AJ39" s="4" t="s">
        <v>0</v>
      </c>
      <c r="AK39" s="5" t="s">
        <v>177</v>
      </c>
      <c r="AL39" s="3" t="s">
        <v>37</v>
      </c>
      <c r="AM39" s="2" t="s">
        <v>37</v>
      </c>
      <c r="AN39" s="2" t="s">
        <v>3</v>
      </c>
      <c r="AO39" s="2" t="s">
        <v>0</v>
      </c>
      <c r="AP39" s="2" t="s">
        <v>0</v>
      </c>
      <c r="AQ39" s="2" t="s">
        <v>3</v>
      </c>
      <c r="AR39" s="2" t="s">
        <v>3</v>
      </c>
    </row>
    <row r="40" spans="1:44" x14ac:dyDescent="0.25">
      <c r="A40" s="6">
        <f t="shared" si="4"/>
        <v>39</v>
      </c>
      <c r="B40" s="1" t="s">
        <v>0</v>
      </c>
      <c r="C40" s="6">
        <v>0</v>
      </c>
      <c r="D40" s="1" t="s">
        <v>188</v>
      </c>
      <c r="E40" s="14" t="s">
        <v>191</v>
      </c>
      <c r="F40" s="3" t="s">
        <v>17</v>
      </c>
      <c r="G40" s="20">
        <v>1.59</v>
      </c>
      <c r="H40" s="20">
        <v>1.59</v>
      </c>
      <c r="I40" s="20">
        <v>1.59</v>
      </c>
      <c r="J40" s="20">
        <f t="shared" si="1"/>
        <v>2.4461538461538462E-2</v>
      </c>
      <c r="K40" s="9">
        <v>22.1</v>
      </c>
      <c r="L40" s="9">
        <v>22.1</v>
      </c>
      <c r="M40" s="9">
        <v>22.1</v>
      </c>
      <c r="N40" s="18">
        <f t="shared" si="2"/>
        <v>0.34</v>
      </c>
      <c r="O40" s="8">
        <v>175</v>
      </c>
      <c r="P40" s="7">
        <v>175</v>
      </c>
      <c r="Q40" s="7">
        <v>175</v>
      </c>
      <c r="R40" s="16">
        <f>Q40/W40</f>
        <v>2.6923076923076925</v>
      </c>
      <c r="S40" s="23">
        <v>3.21</v>
      </c>
      <c r="T40" s="23">
        <v>3.21</v>
      </c>
      <c r="U40" s="23">
        <v>3.21</v>
      </c>
      <c r="V40" s="26">
        <f t="shared" si="3"/>
        <v>4.9384615384615381E-2</v>
      </c>
      <c r="W40" s="6">
        <v>65</v>
      </c>
      <c r="X40" s="6">
        <v>60</v>
      </c>
      <c r="Y40" s="1" t="s">
        <v>7</v>
      </c>
      <c r="Z40" s="10" t="s">
        <v>46</v>
      </c>
      <c r="AA40" s="10" t="s">
        <v>163</v>
      </c>
      <c r="AB40" s="4" t="s">
        <v>54</v>
      </c>
      <c r="AC40" s="10" t="s">
        <v>3</v>
      </c>
      <c r="AD40" s="2" t="s">
        <v>3</v>
      </c>
      <c r="AE40" s="6">
        <v>1</v>
      </c>
      <c r="AF40" s="6">
        <v>3</v>
      </c>
      <c r="AG40" s="2" t="s">
        <v>7</v>
      </c>
      <c r="AH40" s="2" t="s">
        <v>196</v>
      </c>
      <c r="AJ40" s="4" t="s">
        <v>3</v>
      </c>
      <c r="AK40" s="2" t="s">
        <v>161</v>
      </c>
      <c r="AL40" s="3" t="s">
        <v>37</v>
      </c>
      <c r="AM40" s="2" t="s">
        <v>55</v>
      </c>
      <c r="AN40" s="2" t="s">
        <v>3</v>
      </c>
      <c r="AO40" s="2" t="s">
        <v>3</v>
      </c>
      <c r="AP40" s="2" t="s">
        <v>3</v>
      </c>
      <c r="AQ40" s="2" t="s">
        <v>3</v>
      </c>
      <c r="AR40" s="2" t="s">
        <v>3</v>
      </c>
    </row>
    <row r="41" spans="1:44" ht="20.25" customHeight="1" x14ac:dyDescent="0.25">
      <c r="A41" s="6">
        <f t="shared" si="4"/>
        <v>40</v>
      </c>
      <c r="B41" s="1" t="s">
        <v>0</v>
      </c>
      <c r="C41" s="6">
        <v>0</v>
      </c>
      <c r="D41" s="1" t="s">
        <v>188</v>
      </c>
      <c r="E41" s="14" t="s">
        <v>189</v>
      </c>
      <c r="F41" s="3" t="s">
        <v>150</v>
      </c>
      <c r="G41" s="20">
        <v>13.2</v>
      </c>
      <c r="H41" s="20">
        <v>13.2</v>
      </c>
      <c r="I41" s="20">
        <v>13.2</v>
      </c>
      <c r="J41" s="20">
        <f t="shared" si="1"/>
        <v>0.1306930693069307</v>
      </c>
      <c r="K41" s="9">
        <v>128</v>
      </c>
      <c r="L41" s="9">
        <v>128</v>
      </c>
      <c r="M41" s="9">
        <v>128</v>
      </c>
      <c r="N41" s="18">
        <f t="shared" si="2"/>
        <v>1.2673267326732673</v>
      </c>
      <c r="O41" s="8">
        <v>296</v>
      </c>
      <c r="P41" s="7">
        <v>296</v>
      </c>
      <c r="Q41" s="7">
        <v>296</v>
      </c>
      <c r="R41" s="16">
        <f>Q41/W41</f>
        <v>2.9306930693069306</v>
      </c>
      <c r="S41" s="23">
        <v>2.77</v>
      </c>
      <c r="T41" s="23">
        <v>2.77</v>
      </c>
      <c r="U41" s="23">
        <v>2.77</v>
      </c>
      <c r="V41" s="26">
        <f t="shared" si="3"/>
        <v>2.7425742574257426E-2</v>
      </c>
      <c r="W41" s="6">
        <v>101</v>
      </c>
      <c r="X41" s="6">
        <v>22</v>
      </c>
      <c r="Y41" s="1" t="s">
        <v>63</v>
      </c>
      <c r="Z41" s="10" t="s">
        <v>46</v>
      </c>
      <c r="AA41" s="10" t="s">
        <v>163</v>
      </c>
      <c r="AB41" s="4" t="s">
        <v>64</v>
      </c>
      <c r="AC41" s="10" t="s">
        <v>3</v>
      </c>
      <c r="AD41" s="2" t="s">
        <v>3</v>
      </c>
      <c r="AE41" s="6">
        <v>1</v>
      </c>
      <c r="AF41" s="6">
        <v>6</v>
      </c>
      <c r="AG41" s="2" t="s">
        <v>7</v>
      </c>
      <c r="AH41" s="2" t="s">
        <v>196</v>
      </c>
      <c r="AI41" s="2">
        <v>6</v>
      </c>
      <c r="AJ41" s="4" t="s">
        <v>0</v>
      </c>
      <c r="AK41" s="2" t="s">
        <v>176</v>
      </c>
      <c r="AL41" s="3" t="s">
        <v>37</v>
      </c>
      <c r="AM41" s="2" t="s">
        <v>66</v>
      </c>
      <c r="AN41" s="2" t="s">
        <v>3</v>
      </c>
      <c r="AO41" s="2" t="s">
        <v>0</v>
      </c>
      <c r="AP41" s="2" t="s">
        <v>0</v>
      </c>
      <c r="AQ41" s="2" t="s">
        <v>3</v>
      </c>
      <c r="AR41" s="2" t="s">
        <v>3</v>
      </c>
    </row>
    <row r="42" spans="1:44" x14ac:dyDescent="0.25">
      <c r="A42" s="6">
        <f t="shared" si="4"/>
        <v>41</v>
      </c>
      <c r="B42" s="1" t="s">
        <v>0</v>
      </c>
      <c r="C42" s="6">
        <v>1</v>
      </c>
      <c r="D42" s="1" t="s">
        <v>188</v>
      </c>
      <c r="E42" s="14" t="s">
        <v>189</v>
      </c>
      <c r="F42" s="3" t="s">
        <v>154</v>
      </c>
      <c r="G42" s="20">
        <v>33.4</v>
      </c>
      <c r="H42" s="20">
        <v>33.4</v>
      </c>
      <c r="I42" s="20">
        <v>33.4</v>
      </c>
      <c r="J42" s="20">
        <f t="shared" si="1"/>
        <v>0.28547008547008546</v>
      </c>
      <c r="K42" s="9">
        <v>325.89999999999998</v>
      </c>
      <c r="L42" s="9">
        <v>325.89999999999998</v>
      </c>
      <c r="M42" s="9">
        <v>325.89999999999998</v>
      </c>
      <c r="N42" s="18">
        <f t="shared" si="2"/>
        <v>2.7854700854700853</v>
      </c>
      <c r="O42" s="8">
        <v>296</v>
      </c>
      <c r="P42" s="7">
        <v>296</v>
      </c>
      <c r="Q42" s="7">
        <v>296</v>
      </c>
      <c r="R42" s="16">
        <f>Q42/W42</f>
        <v>2.5299145299145298</v>
      </c>
      <c r="S42" s="23">
        <v>5.43</v>
      </c>
      <c r="T42" s="23">
        <v>5.43</v>
      </c>
      <c r="U42" s="23">
        <v>5.43</v>
      </c>
      <c r="V42" s="26">
        <f t="shared" si="3"/>
        <v>4.6410256410256409E-2</v>
      </c>
      <c r="W42" s="6">
        <v>117</v>
      </c>
      <c r="X42" s="6">
        <v>48</v>
      </c>
      <c r="Y42" s="1" t="s">
        <v>7</v>
      </c>
      <c r="Z42" s="10" t="s">
        <v>46</v>
      </c>
      <c r="AA42" s="10" t="s">
        <v>124</v>
      </c>
      <c r="AB42" s="4" t="s">
        <v>107</v>
      </c>
      <c r="AC42" s="10" t="s">
        <v>3</v>
      </c>
      <c r="AD42" s="2" t="s">
        <v>3</v>
      </c>
      <c r="AE42" s="6">
        <v>1</v>
      </c>
      <c r="AF42" s="6">
        <v>6</v>
      </c>
      <c r="AG42" s="2" t="s">
        <v>7</v>
      </c>
      <c r="AH42" s="2" t="s">
        <v>196</v>
      </c>
      <c r="AI42" s="2">
        <v>7</v>
      </c>
      <c r="AJ42" s="4" t="s">
        <v>3</v>
      </c>
      <c r="AK42" s="2" t="s">
        <v>173</v>
      </c>
      <c r="AL42" s="3" t="s">
        <v>37</v>
      </c>
      <c r="AM42" s="3" t="s">
        <v>108</v>
      </c>
      <c r="AN42" s="2" t="s">
        <v>3</v>
      </c>
      <c r="AO42" s="2" t="s">
        <v>0</v>
      </c>
      <c r="AP42" s="2" t="s">
        <v>0</v>
      </c>
      <c r="AQ42" s="2" t="s">
        <v>3</v>
      </c>
      <c r="AR42" s="2" t="s">
        <v>3</v>
      </c>
    </row>
    <row r="43" spans="1:44" ht="35.25" customHeight="1" x14ac:dyDescent="0.25">
      <c r="A43" s="6">
        <f t="shared" si="4"/>
        <v>42</v>
      </c>
      <c r="B43" s="1" t="s">
        <v>0</v>
      </c>
      <c r="C43" s="6">
        <v>1</v>
      </c>
      <c r="D43" s="1" t="s">
        <v>188</v>
      </c>
      <c r="E43" s="14" t="s">
        <v>189</v>
      </c>
      <c r="F43" s="3" t="s">
        <v>151</v>
      </c>
      <c r="G43" s="19" t="s">
        <v>330</v>
      </c>
      <c r="H43" s="19">
        <v>9.5</v>
      </c>
      <c r="I43" s="20">
        <v>19</v>
      </c>
      <c r="J43" s="20">
        <f t="shared" si="1"/>
        <v>0.17757009345794392</v>
      </c>
      <c r="K43" s="15" t="s">
        <v>331</v>
      </c>
      <c r="L43" s="9">
        <v>559.5</v>
      </c>
      <c r="M43" s="9">
        <v>1119</v>
      </c>
      <c r="N43" s="18">
        <f t="shared" si="2"/>
        <v>10.457943925233645</v>
      </c>
      <c r="O43" s="8" t="s">
        <v>309</v>
      </c>
      <c r="P43" s="7">
        <v>316</v>
      </c>
      <c r="Q43" s="7">
        <v>632</v>
      </c>
      <c r="R43" s="16">
        <f t="shared" ref="R43:R49" si="6">Q43/W43</f>
        <v>5.9065420560747661</v>
      </c>
      <c r="S43" s="24" t="s">
        <v>332</v>
      </c>
      <c r="T43" s="24">
        <v>6.07</v>
      </c>
      <c r="U43" s="24">
        <v>12.14</v>
      </c>
      <c r="V43" s="26">
        <f t="shared" si="3"/>
        <v>0.11345794392523365</v>
      </c>
      <c r="W43" s="6">
        <v>107</v>
      </c>
      <c r="X43" s="6">
        <v>41</v>
      </c>
      <c r="Y43" s="1" t="s">
        <v>7</v>
      </c>
      <c r="Z43" s="10" t="s">
        <v>46</v>
      </c>
      <c r="AA43" s="10" t="s">
        <v>173</v>
      </c>
      <c r="AB43" s="4" t="s">
        <v>91</v>
      </c>
      <c r="AC43" s="10" t="s">
        <v>3</v>
      </c>
      <c r="AD43" s="2" t="s">
        <v>3</v>
      </c>
      <c r="AE43" s="6">
        <v>2</v>
      </c>
      <c r="AF43" s="6">
        <v>6</v>
      </c>
      <c r="AG43" s="2" t="s">
        <v>7</v>
      </c>
      <c r="AH43" s="2" t="s">
        <v>196</v>
      </c>
      <c r="AI43" s="2">
        <v>12</v>
      </c>
      <c r="AJ43" s="4" t="s">
        <v>3</v>
      </c>
      <c r="AK43" s="2" t="s">
        <v>109</v>
      </c>
      <c r="AL43" s="3" t="s">
        <v>37</v>
      </c>
      <c r="AM43" s="2" t="s">
        <v>37</v>
      </c>
      <c r="AN43" s="2" t="s">
        <v>3</v>
      </c>
      <c r="AO43" s="2" t="s">
        <v>0</v>
      </c>
      <c r="AP43" s="2" t="s">
        <v>0</v>
      </c>
      <c r="AQ43" s="2" t="s">
        <v>3</v>
      </c>
      <c r="AR43" s="2" t="s">
        <v>3</v>
      </c>
    </row>
    <row r="44" spans="1:44" ht="24.75" customHeight="1" x14ac:dyDescent="0.25">
      <c r="A44" s="6">
        <f t="shared" si="4"/>
        <v>43</v>
      </c>
      <c r="B44" s="1" t="s">
        <v>0</v>
      </c>
      <c r="C44" s="6">
        <v>2</v>
      </c>
      <c r="D44" s="1" t="s">
        <v>188</v>
      </c>
      <c r="E44" s="14" t="s">
        <v>189</v>
      </c>
      <c r="F44" s="3" t="s">
        <v>207</v>
      </c>
      <c r="G44" s="20">
        <v>1.9</v>
      </c>
      <c r="H44" s="20">
        <v>1.9</v>
      </c>
      <c r="I44" s="20">
        <v>1.9</v>
      </c>
      <c r="J44" s="20">
        <f t="shared" si="1"/>
        <v>2.4358974358974359E-2</v>
      </c>
      <c r="K44" s="9">
        <v>22</v>
      </c>
      <c r="L44" s="9">
        <v>22</v>
      </c>
      <c r="M44" s="9">
        <v>22</v>
      </c>
      <c r="N44" s="18">
        <f t="shared" si="2"/>
        <v>0.28205128205128205</v>
      </c>
      <c r="O44" s="8">
        <v>108</v>
      </c>
      <c r="P44" s="7">
        <v>108</v>
      </c>
      <c r="Q44" s="7">
        <v>108</v>
      </c>
      <c r="R44" s="16">
        <f t="shared" si="6"/>
        <v>1.3846153846153846</v>
      </c>
      <c r="S44" s="23">
        <v>2.21</v>
      </c>
      <c r="T44" s="23">
        <v>2.21</v>
      </c>
      <c r="U44" s="23">
        <v>2.21</v>
      </c>
      <c r="V44" s="26">
        <f t="shared" si="3"/>
        <v>2.8333333333333332E-2</v>
      </c>
      <c r="W44" s="6">
        <v>78</v>
      </c>
      <c r="X44" s="6">
        <v>72</v>
      </c>
      <c r="Y44" s="1" t="s">
        <v>7</v>
      </c>
      <c r="Z44" s="10" t="s">
        <v>46</v>
      </c>
      <c r="AA44" s="10" t="s">
        <v>163</v>
      </c>
      <c r="AB44" s="4" t="s">
        <v>128</v>
      </c>
      <c r="AC44" s="10" t="s">
        <v>3</v>
      </c>
      <c r="AD44" s="2" t="s">
        <v>3</v>
      </c>
      <c r="AE44" s="6">
        <v>1</v>
      </c>
      <c r="AF44" s="6">
        <v>9</v>
      </c>
      <c r="AG44" s="2" t="s">
        <v>7</v>
      </c>
      <c r="AH44" s="2" t="s">
        <v>196</v>
      </c>
      <c r="AJ44" s="4" t="s">
        <v>3</v>
      </c>
      <c r="AK44" s="2" t="s">
        <v>178</v>
      </c>
      <c r="AL44" s="3" t="s">
        <v>37</v>
      </c>
      <c r="AM44" s="3" t="s">
        <v>129</v>
      </c>
      <c r="AN44" s="2" t="s">
        <v>3</v>
      </c>
      <c r="AO44" s="2" t="s">
        <v>0</v>
      </c>
      <c r="AP44" s="2" t="s">
        <v>0</v>
      </c>
      <c r="AQ44" s="2" t="s">
        <v>0</v>
      </c>
      <c r="AR44" s="2" t="s">
        <v>3</v>
      </c>
    </row>
    <row r="45" spans="1:44" x14ac:dyDescent="0.25">
      <c r="A45" s="6">
        <f t="shared" si="4"/>
        <v>44</v>
      </c>
      <c r="B45" s="1" t="s">
        <v>0</v>
      </c>
      <c r="C45" s="6">
        <v>1</v>
      </c>
      <c r="D45" s="1" t="s">
        <v>188</v>
      </c>
      <c r="E45" s="14" t="s">
        <v>191</v>
      </c>
      <c r="F45" s="3" t="s">
        <v>24</v>
      </c>
      <c r="G45" s="20">
        <v>1.9</v>
      </c>
      <c r="H45" s="20">
        <v>1.9</v>
      </c>
      <c r="I45" s="20">
        <v>1.9</v>
      </c>
      <c r="J45" s="20">
        <f t="shared" si="1"/>
        <v>2.5675675675675674E-2</v>
      </c>
      <c r="K45" s="9">
        <v>21.7</v>
      </c>
      <c r="L45" s="9">
        <v>21.7</v>
      </c>
      <c r="M45" s="9">
        <v>21.7</v>
      </c>
      <c r="N45" s="18">
        <f t="shared" si="2"/>
        <v>0.29324324324324325</v>
      </c>
      <c r="O45" s="8">
        <v>21.7</v>
      </c>
      <c r="P45" s="7">
        <v>21.7</v>
      </c>
      <c r="Q45" s="7">
        <v>21.7</v>
      </c>
      <c r="R45" s="16">
        <f t="shared" si="6"/>
        <v>0.29324324324324325</v>
      </c>
      <c r="T45" s="23"/>
      <c r="U45" s="23"/>
      <c r="V45" s="26"/>
      <c r="W45" s="6">
        <v>74</v>
      </c>
      <c r="X45" s="6">
        <v>79</v>
      </c>
      <c r="Y45" s="1" t="s">
        <v>7</v>
      </c>
      <c r="Z45" s="10" t="s">
        <v>46</v>
      </c>
      <c r="AA45" s="10" t="s">
        <v>90</v>
      </c>
      <c r="AB45" s="4" t="s">
        <v>184</v>
      </c>
      <c r="AC45" s="10" t="s">
        <v>3</v>
      </c>
      <c r="AD45" s="2" t="s">
        <v>0</v>
      </c>
      <c r="AE45" s="6">
        <v>1</v>
      </c>
      <c r="AF45" s="6">
        <v>27</v>
      </c>
      <c r="AG45" s="2" t="s">
        <v>5</v>
      </c>
      <c r="AH45" s="2" t="s">
        <v>197</v>
      </c>
      <c r="AI45" s="2">
        <v>6</v>
      </c>
      <c r="AJ45" s="4" t="s">
        <v>0</v>
      </c>
      <c r="AK45" s="2" t="s">
        <v>59</v>
      </c>
      <c r="AL45" s="3" t="s">
        <v>178</v>
      </c>
      <c r="AM45" s="2" t="s">
        <v>185</v>
      </c>
    </row>
    <row r="46" spans="1:44" x14ac:dyDescent="0.25">
      <c r="A46" s="6">
        <f t="shared" si="4"/>
        <v>45</v>
      </c>
      <c r="B46" s="2" t="s">
        <v>0</v>
      </c>
      <c r="C46" s="6">
        <v>1</v>
      </c>
      <c r="D46" s="1" t="s">
        <v>188</v>
      </c>
      <c r="E46" s="14" t="s">
        <v>189</v>
      </c>
      <c r="F46" s="3" t="s">
        <v>159</v>
      </c>
      <c r="G46" s="20">
        <v>11.1</v>
      </c>
      <c r="H46" s="20">
        <v>11.1</v>
      </c>
      <c r="I46" s="20">
        <v>11.1</v>
      </c>
      <c r="J46" s="20">
        <f t="shared" si="1"/>
        <v>0.15857142857142856</v>
      </c>
      <c r="K46" s="9">
        <v>193.7</v>
      </c>
      <c r="L46" s="9">
        <v>193.7</v>
      </c>
      <c r="M46" s="9">
        <v>193.7</v>
      </c>
      <c r="N46" s="18">
        <f t="shared" si="2"/>
        <v>2.7671428571428569</v>
      </c>
      <c r="O46" s="8">
        <v>371</v>
      </c>
      <c r="P46" s="7">
        <v>371</v>
      </c>
      <c r="Q46" s="7">
        <v>371</v>
      </c>
      <c r="R46" s="16">
        <f t="shared" si="6"/>
        <v>5.3</v>
      </c>
      <c r="T46" s="23"/>
      <c r="U46" s="23"/>
      <c r="V46" s="26"/>
      <c r="W46" s="6">
        <v>70</v>
      </c>
      <c r="X46" s="6">
        <v>65</v>
      </c>
      <c r="Y46" s="1" t="s">
        <v>7</v>
      </c>
      <c r="Z46" s="10" t="s">
        <v>46</v>
      </c>
      <c r="AA46" s="10" t="s">
        <v>163</v>
      </c>
      <c r="AB46" s="4" t="s">
        <v>77</v>
      </c>
      <c r="AC46" s="10" t="s">
        <v>3</v>
      </c>
      <c r="AD46" s="2" t="s">
        <v>0</v>
      </c>
      <c r="AE46" s="6">
        <v>1</v>
      </c>
      <c r="AF46" s="6">
        <v>38</v>
      </c>
      <c r="AG46" s="2" t="s">
        <v>8</v>
      </c>
      <c r="AH46" s="2" t="s">
        <v>198</v>
      </c>
      <c r="AI46" s="2">
        <v>1</v>
      </c>
      <c r="AJ46" s="4" t="s">
        <v>0</v>
      </c>
      <c r="AK46" s="5" t="s">
        <v>59</v>
      </c>
      <c r="AL46" s="3" t="s">
        <v>96</v>
      </c>
      <c r="AM46" s="2" t="s">
        <v>39</v>
      </c>
      <c r="AN46" s="2" t="s">
        <v>3</v>
      </c>
      <c r="AO46" s="2" t="s">
        <v>0</v>
      </c>
      <c r="AP46" s="2" t="s">
        <v>0</v>
      </c>
      <c r="AQ46" s="2" t="s">
        <v>0</v>
      </c>
      <c r="AR46" s="2" t="s">
        <v>0</v>
      </c>
    </row>
    <row r="47" spans="1:44" ht="19.5" customHeight="1" x14ac:dyDescent="0.25">
      <c r="A47" s="6">
        <f t="shared" si="4"/>
        <v>46</v>
      </c>
      <c r="B47" s="2" t="s">
        <v>0</v>
      </c>
      <c r="C47" s="6">
        <v>0</v>
      </c>
      <c r="D47" s="1" t="s">
        <v>190</v>
      </c>
      <c r="E47" s="14" t="s">
        <v>189</v>
      </c>
      <c r="F47" s="3" t="s">
        <v>158</v>
      </c>
      <c r="G47" s="20">
        <v>22</v>
      </c>
      <c r="H47" s="20">
        <v>22</v>
      </c>
      <c r="I47" s="20">
        <v>22</v>
      </c>
      <c r="J47" s="20">
        <f t="shared" si="1"/>
        <v>0.25287356321839083</v>
      </c>
      <c r="K47" s="9">
        <v>477.8</v>
      </c>
      <c r="L47" s="9">
        <v>477.8</v>
      </c>
      <c r="M47" s="9">
        <v>477.8</v>
      </c>
      <c r="N47" s="18">
        <f t="shared" si="2"/>
        <v>5.491954022988506</v>
      </c>
      <c r="O47" s="8">
        <v>169</v>
      </c>
      <c r="P47" s="7">
        <v>169</v>
      </c>
      <c r="Q47" s="7">
        <v>169</v>
      </c>
      <c r="R47" s="16">
        <f t="shared" si="6"/>
        <v>1.9425287356321839</v>
      </c>
      <c r="S47" s="23">
        <v>7.42</v>
      </c>
      <c r="T47" s="23">
        <v>7.42</v>
      </c>
      <c r="U47" s="23">
        <v>7.42</v>
      </c>
      <c r="V47" s="26">
        <f t="shared" si="3"/>
        <v>8.5287356321839078E-2</v>
      </c>
      <c r="W47" s="6">
        <v>87</v>
      </c>
      <c r="X47" s="6">
        <v>48</v>
      </c>
      <c r="Y47" s="1" t="s">
        <v>7</v>
      </c>
      <c r="Z47" s="10" t="s">
        <v>46</v>
      </c>
      <c r="AA47" s="10" t="s">
        <v>164</v>
      </c>
      <c r="AB47" s="4" t="s">
        <v>165</v>
      </c>
      <c r="AC47" s="10" t="s">
        <v>3</v>
      </c>
      <c r="AD47" s="2" t="s">
        <v>3</v>
      </c>
      <c r="AE47" s="6">
        <v>1</v>
      </c>
      <c r="AF47" s="6">
        <v>5</v>
      </c>
      <c r="AG47" s="2" t="s">
        <v>7</v>
      </c>
      <c r="AH47" s="2" t="s">
        <v>196</v>
      </c>
      <c r="AI47" s="2">
        <v>10</v>
      </c>
      <c r="AJ47" s="4" t="s">
        <v>3</v>
      </c>
      <c r="AK47" s="2" t="s">
        <v>85</v>
      </c>
      <c r="AL47" s="3" t="s">
        <v>37</v>
      </c>
      <c r="AM47" s="2" t="s">
        <v>44</v>
      </c>
      <c r="AN47" s="2" t="s">
        <v>3</v>
      </c>
      <c r="AO47" s="2" t="s">
        <v>0</v>
      </c>
      <c r="AP47" s="2" t="s">
        <v>0</v>
      </c>
      <c r="AQ47" s="2" t="s">
        <v>3</v>
      </c>
      <c r="AR47" s="2" t="s">
        <v>3</v>
      </c>
    </row>
    <row r="48" spans="1:44" ht="31.5" x14ac:dyDescent="0.25">
      <c r="A48" s="6">
        <f t="shared" si="4"/>
        <v>47</v>
      </c>
      <c r="B48" s="2" t="s">
        <v>0</v>
      </c>
      <c r="C48" s="6">
        <v>1</v>
      </c>
      <c r="D48" s="1" t="s">
        <v>193</v>
      </c>
      <c r="E48" s="14" t="s">
        <v>189</v>
      </c>
      <c r="F48" s="3" t="s">
        <v>157</v>
      </c>
      <c r="G48" s="20">
        <v>4.8</v>
      </c>
      <c r="H48" s="20">
        <v>4.8</v>
      </c>
      <c r="I48" s="20">
        <v>4.8</v>
      </c>
      <c r="J48" s="20">
        <f t="shared" si="1"/>
        <v>0.10666666666666666</v>
      </c>
      <c r="K48" s="9">
        <v>183.8</v>
      </c>
      <c r="L48" s="9">
        <v>183.8</v>
      </c>
      <c r="M48" s="9">
        <v>183.8</v>
      </c>
      <c r="N48" s="18">
        <f t="shared" si="2"/>
        <v>4.0844444444444443</v>
      </c>
      <c r="O48" s="8">
        <v>56.8</v>
      </c>
      <c r="P48" s="7">
        <v>56.8</v>
      </c>
      <c r="Q48" s="7">
        <v>56.8</v>
      </c>
      <c r="R48" s="16">
        <f t="shared" si="6"/>
        <v>1.2622222222222221</v>
      </c>
      <c r="T48" s="23"/>
      <c r="U48" s="23"/>
      <c r="V48" s="26"/>
      <c r="W48" s="6">
        <v>45</v>
      </c>
      <c r="X48" s="6">
        <v>64</v>
      </c>
      <c r="Y48" s="1" t="s">
        <v>5</v>
      </c>
      <c r="Z48" s="10" t="s">
        <v>46</v>
      </c>
      <c r="AA48" s="10" t="s">
        <v>169</v>
      </c>
      <c r="AB48" s="4" t="s">
        <v>48</v>
      </c>
      <c r="AC48" s="10" t="s">
        <v>3</v>
      </c>
      <c r="AD48" s="2" t="s">
        <v>3</v>
      </c>
      <c r="AE48" s="6">
        <v>1</v>
      </c>
      <c r="AF48" s="6">
        <v>8</v>
      </c>
      <c r="AG48" s="2" t="s">
        <v>5</v>
      </c>
      <c r="AH48" s="2" t="s">
        <v>197</v>
      </c>
      <c r="AI48" s="2">
        <v>10</v>
      </c>
      <c r="AJ48" s="4" t="s">
        <v>3</v>
      </c>
      <c r="AK48" s="2" t="s">
        <v>132</v>
      </c>
      <c r="AL48" s="3" t="s">
        <v>37</v>
      </c>
      <c r="AM48" s="2" t="s">
        <v>49</v>
      </c>
      <c r="AN48" s="2" t="s">
        <v>3</v>
      </c>
      <c r="AO48" s="2" t="s">
        <v>0</v>
      </c>
      <c r="AP48" s="2" t="s">
        <v>0</v>
      </c>
      <c r="AQ48" s="2" t="s">
        <v>0</v>
      </c>
      <c r="AR48" s="2" t="s">
        <v>3</v>
      </c>
    </row>
    <row r="49" spans="1:44" x14ac:dyDescent="0.25">
      <c r="A49" s="6">
        <f t="shared" si="4"/>
        <v>48</v>
      </c>
      <c r="B49" s="2" t="s">
        <v>0</v>
      </c>
      <c r="C49" s="6">
        <v>1</v>
      </c>
      <c r="D49" s="1" t="s">
        <v>188</v>
      </c>
      <c r="E49" s="14" t="s">
        <v>189</v>
      </c>
      <c r="F49" s="3" t="s">
        <v>156</v>
      </c>
      <c r="G49" s="20">
        <v>0.6</v>
      </c>
      <c r="H49" s="20">
        <v>0.6</v>
      </c>
      <c r="I49" s="20">
        <v>0.6</v>
      </c>
      <c r="J49" s="20">
        <f t="shared" si="1"/>
        <v>7.8947368421052634E-3</v>
      </c>
      <c r="K49" s="9">
        <v>8</v>
      </c>
      <c r="L49" s="9">
        <v>8</v>
      </c>
      <c r="M49" s="9">
        <v>8</v>
      </c>
      <c r="N49" s="18">
        <f t="shared" si="2"/>
        <v>0.10526315789473684</v>
      </c>
      <c r="O49" s="8">
        <v>3.56</v>
      </c>
      <c r="P49" s="7">
        <v>3.56</v>
      </c>
      <c r="Q49" s="7">
        <v>3.56</v>
      </c>
      <c r="R49" s="16">
        <f t="shared" si="6"/>
        <v>4.6842105263157893E-2</v>
      </c>
      <c r="W49" s="6">
        <v>76</v>
      </c>
      <c r="AC49" s="10" t="s">
        <v>3</v>
      </c>
      <c r="AE49" s="6">
        <v>1</v>
      </c>
      <c r="AF49" s="6" t="e">
        <v>#NUM!</v>
      </c>
    </row>
    <row r="50" spans="1:44" x14ac:dyDescent="0.25">
      <c r="A50" s="6">
        <f t="shared" si="4"/>
        <v>49</v>
      </c>
      <c r="B50" s="2" t="s">
        <v>0</v>
      </c>
      <c r="C50" s="6">
        <v>1</v>
      </c>
      <c r="D50" s="1" t="s">
        <v>188</v>
      </c>
      <c r="E50" s="14" t="s">
        <v>189</v>
      </c>
      <c r="F50" s="3">
        <v>4993</v>
      </c>
      <c r="G50" s="20">
        <v>0.4</v>
      </c>
      <c r="H50" s="20">
        <v>0.4</v>
      </c>
      <c r="I50" s="20">
        <v>0.4</v>
      </c>
      <c r="J50" s="20">
        <f t="shared" si="1"/>
        <v>4.7058823529411769E-3</v>
      </c>
      <c r="K50" s="9">
        <v>0.2</v>
      </c>
      <c r="L50" s="9">
        <v>0.2</v>
      </c>
      <c r="M50" s="9">
        <v>0.2</v>
      </c>
      <c r="N50" s="18">
        <f t="shared" si="2"/>
        <v>2.3529411764705885E-3</v>
      </c>
      <c r="O50" s="8">
        <v>3.56</v>
      </c>
      <c r="P50" s="7">
        <v>3.56</v>
      </c>
      <c r="Q50" s="7">
        <v>3.56</v>
      </c>
      <c r="R50" s="16">
        <f>Q50/W50</f>
        <v>4.1882352941176468E-2</v>
      </c>
      <c r="W50" s="6">
        <v>85</v>
      </c>
      <c r="X50" s="6">
        <v>35</v>
      </c>
      <c r="Y50" s="1" t="s">
        <v>7</v>
      </c>
      <c r="Z50" s="10" t="s">
        <v>214</v>
      </c>
      <c r="AA50" s="10" t="s">
        <v>37</v>
      </c>
      <c r="AB50" s="4" t="s">
        <v>215</v>
      </c>
      <c r="AC50" s="10" t="s">
        <v>3</v>
      </c>
      <c r="AD50" s="2" t="s">
        <v>3</v>
      </c>
      <c r="AE50" s="6">
        <v>1</v>
      </c>
      <c r="AF50" s="6">
        <v>24</v>
      </c>
      <c r="AG50" s="2" t="s">
        <v>7</v>
      </c>
      <c r="AH50" s="2" t="s">
        <v>196</v>
      </c>
      <c r="AJ50" s="4" t="s">
        <v>3</v>
      </c>
      <c r="AK50" s="2" t="s">
        <v>85</v>
      </c>
      <c r="AL50" s="3" t="s">
        <v>37</v>
      </c>
      <c r="AM50" s="2" t="s">
        <v>216</v>
      </c>
      <c r="AN50" s="2" t="s">
        <v>3</v>
      </c>
      <c r="AO50" s="2" t="s">
        <v>3</v>
      </c>
      <c r="AP50" s="2" t="s">
        <v>3</v>
      </c>
      <c r="AQ50" s="2" t="s">
        <v>3</v>
      </c>
      <c r="AR50" s="2" t="s">
        <v>3</v>
      </c>
    </row>
    <row r="51" spans="1:44" x14ac:dyDescent="0.25">
      <c r="A51" s="6">
        <f t="shared" si="4"/>
        <v>50</v>
      </c>
      <c r="B51" s="2" t="s">
        <v>0</v>
      </c>
      <c r="C51" s="6">
        <v>1</v>
      </c>
      <c r="D51" s="14" t="s">
        <v>188</v>
      </c>
      <c r="E51" s="14" t="s">
        <v>189</v>
      </c>
      <c r="F51" s="3">
        <v>4993</v>
      </c>
      <c r="G51" s="31">
        <v>0.4</v>
      </c>
      <c r="H51" s="31">
        <v>0.4</v>
      </c>
      <c r="I51" s="31">
        <v>0.4</v>
      </c>
      <c r="J51" s="20">
        <f t="shared" si="1"/>
        <v>4.2105263157894736E-3</v>
      </c>
      <c r="K51" s="9">
        <v>0.2</v>
      </c>
      <c r="L51" s="9">
        <v>0.2</v>
      </c>
      <c r="M51" s="9">
        <v>0.2</v>
      </c>
      <c r="N51" s="18">
        <f t="shared" si="2"/>
        <v>2.1052631578947368E-3</v>
      </c>
      <c r="O51" s="8">
        <v>3.56</v>
      </c>
      <c r="P51" s="7">
        <v>3.56</v>
      </c>
      <c r="Q51" s="7">
        <v>3.56</v>
      </c>
      <c r="R51" s="16">
        <f>Q51/W51</f>
        <v>3.7473684210526319E-2</v>
      </c>
      <c r="W51" s="6">
        <v>95</v>
      </c>
      <c r="X51" s="6">
        <v>59</v>
      </c>
      <c r="Y51" s="1" t="s">
        <v>7</v>
      </c>
      <c r="Z51" s="10" t="s">
        <v>46</v>
      </c>
      <c r="AA51" s="10" t="s">
        <v>178</v>
      </c>
      <c r="AB51" s="4" t="s">
        <v>358</v>
      </c>
      <c r="AC51" s="10" t="s">
        <v>3</v>
      </c>
      <c r="AD51" s="2" t="s">
        <v>3</v>
      </c>
      <c r="AE51" s="6">
        <v>1</v>
      </c>
      <c r="AF51" s="6">
        <v>6</v>
      </c>
      <c r="AG51" s="2" t="s">
        <v>7</v>
      </c>
      <c r="AH51" s="2" t="s">
        <v>196</v>
      </c>
      <c r="AI51" s="2">
        <v>2</v>
      </c>
      <c r="AJ51" s="4" t="s">
        <v>3</v>
      </c>
      <c r="AK51" s="2" t="s">
        <v>178</v>
      </c>
      <c r="AL51" s="3" t="s">
        <v>37</v>
      </c>
      <c r="AM51" s="2" t="s">
        <v>242</v>
      </c>
      <c r="AN51" s="2" t="s">
        <v>3</v>
      </c>
      <c r="AO51" s="2" t="s">
        <v>0</v>
      </c>
      <c r="AP51" s="2" t="s">
        <v>0</v>
      </c>
      <c r="AQ51" s="2" t="s">
        <v>3</v>
      </c>
      <c r="AR51" s="2" t="s">
        <v>3</v>
      </c>
    </row>
    <row r="52" spans="1:44" ht="31.5" x14ac:dyDescent="0.25">
      <c r="A52" s="6">
        <f t="shared" si="4"/>
        <v>51</v>
      </c>
      <c r="B52" s="2" t="s">
        <v>0</v>
      </c>
      <c r="C52" s="6">
        <v>1</v>
      </c>
      <c r="D52" s="14" t="s">
        <v>193</v>
      </c>
      <c r="E52" s="14" t="s">
        <v>189</v>
      </c>
      <c r="F52" s="3">
        <v>7119</v>
      </c>
      <c r="G52" s="20">
        <v>3.5</v>
      </c>
      <c r="H52" s="20">
        <v>3.5</v>
      </c>
      <c r="I52" s="20">
        <v>3.5</v>
      </c>
      <c r="J52" s="20">
        <f t="shared" si="1"/>
        <v>2.734375E-2</v>
      </c>
      <c r="K52" s="9">
        <v>72.069999999999993</v>
      </c>
      <c r="L52" s="9">
        <v>72.069999999999993</v>
      </c>
      <c r="M52" s="9">
        <v>72.069999999999993</v>
      </c>
      <c r="N52" s="18">
        <f t="shared" si="2"/>
        <v>0.56304687499999995</v>
      </c>
      <c r="O52" s="8">
        <v>248</v>
      </c>
      <c r="P52" s="7">
        <v>248</v>
      </c>
      <c r="Q52" s="7">
        <v>248</v>
      </c>
      <c r="R52" s="16">
        <f t="shared" ref="R52:R57" si="7">Q52/W52</f>
        <v>1.9375</v>
      </c>
      <c r="W52" s="6">
        <v>128</v>
      </c>
      <c r="X52" s="6">
        <v>40</v>
      </c>
      <c r="Y52" s="1" t="s">
        <v>7</v>
      </c>
      <c r="Z52" s="10" t="s">
        <v>46</v>
      </c>
      <c r="AA52" s="10" t="s">
        <v>109</v>
      </c>
      <c r="AB52" s="4" t="s">
        <v>217</v>
      </c>
      <c r="AC52" s="10" t="s">
        <v>3</v>
      </c>
      <c r="AD52" s="2" t="s">
        <v>3</v>
      </c>
      <c r="AE52" s="6">
        <v>1</v>
      </c>
      <c r="AF52" s="6">
        <v>11</v>
      </c>
      <c r="AG52" s="2" t="s">
        <v>7</v>
      </c>
      <c r="AH52" s="2" t="s">
        <v>196</v>
      </c>
      <c r="AI52" s="2">
        <v>14</v>
      </c>
      <c r="AJ52" s="4" t="s">
        <v>0</v>
      </c>
      <c r="AK52" s="2" t="s">
        <v>81</v>
      </c>
      <c r="AL52" s="3" t="s">
        <v>37</v>
      </c>
      <c r="AM52" s="2" t="s">
        <v>218</v>
      </c>
      <c r="AN52" s="2" t="s">
        <v>3</v>
      </c>
      <c r="AO52" s="2" t="s">
        <v>0</v>
      </c>
      <c r="AP52" s="2" t="s">
        <v>0</v>
      </c>
      <c r="AQ52" s="2" t="s">
        <v>0</v>
      </c>
      <c r="AR52" s="2" t="s">
        <v>3</v>
      </c>
    </row>
    <row r="53" spans="1:44" ht="63" x14ac:dyDescent="0.25">
      <c r="A53" s="6">
        <f t="shared" si="4"/>
        <v>52</v>
      </c>
      <c r="B53" s="2" t="s">
        <v>0</v>
      </c>
      <c r="C53" s="6">
        <v>1</v>
      </c>
      <c r="D53" s="14" t="s">
        <v>188</v>
      </c>
      <c r="E53" s="14" t="s">
        <v>189</v>
      </c>
      <c r="F53" s="3">
        <v>6464</v>
      </c>
      <c r="G53" s="20">
        <v>2.7</v>
      </c>
      <c r="H53" s="20">
        <v>2.7</v>
      </c>
      <c r="I53" s="20">
        <v>2.7</v>
      </c>
      <c r="J53" s="20">
        <f t="shared" si="1"/>
        <v>3.2530120481927716E-2</v>
      </c>
      <c r="K53" s="9">
        <v>42.07</v>
      </c>
      <c r="L53" s="9">
        <v>42.07</v>
      </c>
      <c r="M53" s="9">
        <v>42.07</v>
      </c>
      <c r="N53" s="18">
        <f t="shared" si="2"/>
        <v>0.50686746987951803</v>
      </c>
      <c r="O53" s="8">
        <v>3.29</v>
      </c>
      <c r="P53" s="7">
        <v>3.29</v>
      </c>
      <c r="Q53" s="7">
        <v>3.29</v>
      </c>
      <c r="R53" s="16">
        <f t="shared" si="7"/>
        <v>3.9638554216867468E-2</v>
      </c>
      <c r="W53" s="6">
        <v>83</v>
      </c>
      <c r="X53" s="6">
        <v>63</v>
      </c>
      <c r="Y53" s="1" t="s">
        <v>7</v>
      </c>
      <c r="Z53" s="10" t="s">
        <v>46</v>
      </c>
      <c r="AA53" s="10" t="s">
        <v>37</v>
      </c>
      <c r="AB53" s="4" t="s">
        <v>219</v>
      </c>
      <c r="AC53" s="10" t="s">
        <v>3</v>
      </c>
      <c r="AD53" s="2" t="s">
        <v>3</v>
      </c>
      <c r="AE53" s="6">
        <v>1</v>
      </c>
      <c r="AF53" s="6">
        <v>3</v>
      </c>
      <c r="AG53" s="2" t="s">
        <v>7</v>
      </c>
      <c r="AH53" s="2" t="s">
        <v>196</v>
      </c>
      <c r="AJ53" s="4" t="s">
        <v>3</v>
      </c>
      <c r="AL53" s="3" t="s">
        <v>37</v>
      </c>
      <c r="AN53" s="2" t="s">
        <v>3</v>
      </c>
      <c r="AO53" s="2" t="s">
        <v>0</v>
      </c>
      <c r="AP53" s="2" t="s">
        <v>0</v>
      </c>
      <c r="AQ53" s="2" t="s">
        <v>3</v>
      </c>
      <c r="AR53" s="2" t="s">
        <v>3</v>
      </c>
    </row>
    <row r="54" spans="1:44" ht="31.5" x14ac:dyDescent="0.25">
      <c r="A54" s="6">
        <f t="shared" si="4"/>
        <v>53</v>
      </c>
      <c r="B54" s="2" t="s">
        <v>3</v>
      </c>
      <c r="C54" s="6">
        <v>7</v>
      </c>
      <c r="D54" s="14" t="s">
        <v>188</v>
      </c>
      <c r="E54" s="14" t="s">
        <v>189</v>
      </c>
      <c r="F54" s="3">
        <v>6857</v>
      </c>
      <c r="G54" s="19" t="s">
        <v>333</v>
      </c>
      <c r="H54" s="20">
        <v>2</v>
      </c>
      <c r="I54" s="20">
        <v>4</v>
      </c>
      <c r="J54" s="20">
        <f t="shared" si="1"/>
        <v>2.564102564102564E-2</v>
      </c>
      <c r="K54" s="15" t="s">
        <v>334</v>
      </c>
      <c r="L54" s="9">
        <v>66.459999999999994</v>
      </c>
      <c r="M54" s="9">
        <v>132.91999999999999</v>
      </c>
      <c r="N54" s="18">
        <f t="shared" si="2"/>
        <v>0.852051282051282</v>
      </c>
      <c r="O54" s="8" t="s">
        <v>311</v>
      </c>
      <c r="P54" s="7">
        <v>29.7</v>
      </c>
      <c r="Q54" s="7">
        <v>59.4</v>
      </c>
      <c r="R54" s="16">
        <f t="shared" si="7"/>
        <v>0.38076923076923075</v>
      </c>
      <c r="W54" s="6">
        <v>156</v>
      </c>
      <c r="X54" s="6">
        <v>73</v>
      </c>
      <c r="Y54" s="1" t="s">
        <v>7</v>
      </c>
      <c r="Z54" s="10" t="s">
        <v>46</v>
      </c>
      <c r="AA54" s="10" t="s">
        <v>227</v>
      </c>
      <c r="AB54" s="4" t="s">
        <v>228</v>
      </c>
      <c r="AC54" s="10" t="s">
        <v>3</v>
      </c>
      <c r="AD54" s="2" t="s">
        <v>0</v>
      </c>
      <c r="AE54" s="6">
        <v>2</v>
      </c>
      <c r="AF54" s="6">
        <v>24</v>
      </c>
      <c r="AG54" s="2" t="s">
        <v>8</v>
      </c>
      <c r="AH54" s="2" t="s">
        <v>198</v>
      </c>
      <c r="AJ54" s="4" t="s">
        <v>0</v>
      </c>
      <c r="AL54" s="3" t="s">
        <v>96</v>
      </c>
      <c r="AM54" s="2" t="s">
        <v>229</v>
      </c>
      <c r="AN54" s="2" t="s">
        <v>3</v>
      </c>
      <c r="AO54" s="2" t="s">
        <v>0</v>
      </c>
      <c r="AP54" s="2" t="s">
        <v>0</v>
      </c>
      <c r="AQ54" s="2" t="s">
        <v>0</v>
      </c>
      <c r="AR54" s="2" t="s">
        <v>0</v>
      </c>
    </row>
    <row r="55" spans="1:44" ht="31.5" x14ac:dyDescent="0.25">
      <c r="A55" s="6">
        <f t="shared" si="4"/>
        <v>54</v>
      </c>
      <c r="B55" s="2" t="s">
        <v>0</v>
      </c>
      <c r="C55" s="6">
        <v>0</v>
      </c>
      <c r="D55" s="14" t="s">
        <v>193</v>
      </c>
      <c r="E55" s="14" t="s">
        <v>189</v>
      </c>
      <c r="F55" s="3">
        <v>4962</v>
      </c>
      <c r="G55" s="20">
        <v>6.7</v>
      </c>
      <c r="H55" s="20">
        <v>6.7</v>
      </c>
      <c r="I55" s="20">
        <v>6.7</v>
      </c>
      <c r="J55" s="20">
        <f t="shared" si="1"/>
        <v>0.11551724137931035</v>
      </c>
      <c r="K55" s="9">
        <v>114.7</v>
      </c>
      <c r="L55" s="9">
        <v>114.7</v>
      </c>
      <c r="M55" s="9">
        <v>114.7</v>
      </c>
      <c r="N55" s="18">
        <f t="shared" si="2"/>
        <v>1.9775862068965517</v>
      </c>
      <c r="O55" s="8">
        <v>264</v>
      </c>
      <c r="P55" s="7">
        <v>264</v>
      </c>
      <c r="Q55" s="7">
        <v>264</v>
      </c>
      <c r="R55" s="16">
        <f t="shared" si="7"/>
        <v>4.5517241379310347</v>
      </c>
      <c r="W55" s="6">
        <v>58</v>
      </c>
      <c r="X55" s="6">
        <v>56</v>
      </c>
      <c r="Y55" s="1" t="s">
        <v>221</v>
      </c>
      <c r="Z55" s="10" t="s">
        <v>46</v>
      </c>
      <c r="AA55" s="10" t="s">
        <v>178</v>
      </c>
      <c r="AB55" s="4" t="s">
        <v>220</v>
      </c>
      <c r="AC55" s="10" t="s">
        <v>3</v>
      </c>
      <c r="AD55" s="2" t="s">
        <v>3</v>
      </c>
      <c r="AE55" s="6">
        <v>1</v>
      </c>
      <c r="AF55" s="6">
        <v>6</v>
      </c>
      <c r="AG55" s="2" t="s">
        <v>221</v>
      </c>
      <c r="AH55" s="2" t="s">
        <v>197</v>
      </c>
      <c r="AI55" s="2">
        <v>9</v>
      </c>
      <c r="AJ55" s="4" t="s">
        <v>3</v>
      </c>
      <c r="AL55" s="3" t="s">
        <v>37</v>
      </c>
      <c r="AM55" s="2" t="s">
        <v>222</v>
      </c>
      <c r="AN55" s="2" t="s">
        <v>3</v>
      </c>
      <c r="AO55" s="2" t="s">
        <v>0</v>
      </c>
      <c r="AP55" s="2" t="s">
        <v>0</v>
      </c>
      <c r="AQ55" s="2" t="s">
        <v>3</v>
      </c>
      <c r="AR55" s="2" t="s">
        <v>3</v>
      </c>
    </row>
    <row r="56" spans="1:44" ht="31.5" x14ac:dyDescent="0.25">
      <c r="A56" s="6">
        <f t="shared" si="4"/>
        <v>55</v>
      </c>
      <c r="B56" s="2" t="s">
        <v>0</v>
      </c>
      <c r="C56" s="6">
        <v>1</v>
      </c>
      <c r="D56" s="14" t="s">
        <v>188</v>
      </c>
      <c r="E56" s="14" t="s">
        <v>189</v>
      </c>
      <c r="F56" s="3">
        <v>6464</v>
      </c>
      <c r="G56" s="20">
        <v>2.7</v>
      </c>
      <c r="H56" s="20">
        <v>2.7</v>
      </c>
      <c r="I56" s="20">
        <v>2.7</v>
      </c>
      <c r="J56" s="20">
        <f t="shared" si="1"/>
        <v>3.4177215189873419E-2</v>
      </c>
      <c r="K56" s="9">
        <v>42.07</v>
      </c>
      <c r="L56" s="9">
        <v>42.07</v>
      </c>
      <c r="M56" s="9">
        <v>42.07</v>
      </c>
      <c r="N56" s="18">
        <f t="shared" si="2"/>
        <v>0.53253164556962029</v>
      </c>
      <c r="O56" s="8">
        <v>3.29</v>
      </c>
      <c r="P56" s="7">
        <v>3.29</v>
      </c>
      <c r="Q56" s="7">
        <v>3.29</v>
      </c>
      <c r="R56" s="16">
        <f t="shared" si="7"/>
        <v>4.1645569620253162E-2</v>
      </c>
      <c r="W56" s="6">
        <v>79</v>
      </c>
      <c r="Y56" s="1" t="s">
        <v>7</v>
      </c>
      <c r="Z56" s="10" t="s">
        <v>46</v>
      </c>
      <c r="AA56" s="10" t="s">
        <v>223</v>
      </c>
      <c r="AB56" s="4" t="s">
        <v>224</v>
      </c>
      <c r="AC56" s="10" t="s">
        <v>3</v>
      </c>
      <c r="AD56" s="2" t="s">
        <v>0</v>
      </c>
      <c r="AE56" s="6">
        <v>1</v>
      </c>
      <c r="AF56" s="6">
        <v>16</v>
      </c>
      <c r="AG56" s="2" t="s">
        <v>7</v>
      </c>
      <c r="AH56" s="2" t="s">
        <v>197</v>
      </c>
      <c r="AJ56" s="4" t="s">
        <v>0</v>
      </c>
      <c r="AK56" s="2" t="s">
        <v>181</v>
      </c>
      <c r="AL56" s="3" t="s">
        <v>225</v>
      </c>
      <c r="AM56" s="2" t="s">
        <v>226</v>
      </c>
      <c r="AN56" s="2" t="s">
        <v>3</v>
      </c>
      <c r="AO56" s="2" t="s">
        <v>0</v>
      </c>
      <c r="AP56" s="2" t="s">
        <v>0</v>
      </c>
      <c r="AQ56" s="2" t="s">
        <v>0</v>
      </c>
      <c r="AR56" s="2" t="s">
        <v>3</v>
      </c>
    </row>
    <row r="57" spans="1:44" x14ac:dyDescent="0.25">
      <c r="A57" s="6">
        <f t="shared" si="4"/>
        <v>56</v>
      </c>
      <c r="B57" s="2" t="s">
        <v>0</v>
      </c>
      <c r="C57" s="6">
        <v>0</v>
      </c>
      <c r="D57" s="14" t="s">
        <v>188</v>
      </c>
      <c r="E57" s="14" t="s">
        <v>189</v>
      </c>
      <c r="F57" s="3">
        <v>7119</v>
      </c>
      <c r="G57" s="20">
        <v>3.5</v>
      </c>
      <c r="H57" s="20">
        <v>3.5</v>
      </c>
      <c r="I57" s="20">
        <v>3.5</v>
      </c>
      <c r="J57" s="20">
        <f t="shared" si="1"/>
        <v>4.6666666666666669E-2</v>
      </c>
      <c r="K57" s="9">
        <v>72.069999999999993</v>
      </c>
      <c r="L57" s="9">
        <v>72.069999999999993</v>
      </c>
      <c r="M57" s="9">
        <v>72.069999999999993</v>
      </c>
      <c r="N57" s="18">
        <f t="shared" si="2"/>
        <v>0.9609333333333332</v>
      </c>
      <c r="O57" s="8">
        <v>24.8</v>
      </c>
      <c r="P57" s="7">
        <v>24.8</v>
      </c>
      <c r="Q57" s="7">
        <v>24.8</v>
      </c>
      <c r="R57" s="16">
        <f t="shared" si="7"/>
        <v>0.33066666666666666</v>
      </c>
      <c r="W57" s="6">
        <v>75</v>
      </c>
      <c r="X57" s="6">
        <v>44</v>
      </c>
      <c r="Y57" s="1" t="s">
        <v>7</v>
      </c>
      <c r="Z57" s="10" t="s">
        <v>46</v>
      </c>
      <c r="AA57" s="10" t="s">
        <v>227</v>
      </c>
      <c r="AC57" s="10" t="s">
        <v>3</v>
      </c>
      <c r="AD57" s="2" t="s">
        <v>3</v>
      </c>
      <c r="AE57" s="6">
        <v>1</v>
      </c>
      <c r="AF57" s="6">
        <v>11</v>
      </c>
      <c r="AG57" s="2" t="s">
        <v>7</v>
      </c>
      <c r="AH57" s="2" t="s">
        <v>197</v>
      </c>
      <c r="AI57" s="2">
        <v>18</v>
      </c>
      <c r="AJ57" s="4" t="s">
        <v>3</v>
      </c>
      <c r="AL57" s="3" t="s">
        <v>230</v>
      </c>
      <c r="AM57" s="2" t="s">
        <v>231</v>
      </c>
      <c r="AN57" s="2" t="s">
        <v>3</v>
      </c>
      <c r="AO57" s="2" t="s">
        <v>0</v>
      </c>
      <c r="AP57" s="2" t="s">
        <v>0</v>
      </c>
      <c r="AQ57" s="2" t="s">
        <v>0</v>
      </c>
      <c r="AR57" s="2" t="s">
        <v>3</v>
      </c>
    </row>
    <row r="58" spans="1:44" ht="31.5" x14ac:dyDescent="0.25">
      <c r="A58" s="6">
        <f t="shared" si="4"/>
        <v>57</v>
      </c>
      <c r="D58" s="14" t="s">
        <v>188</v>
      </c>
      <c r="E58" s="14" t="s">
        <v>189</v>
      </c>
      <c r="F58" s="3" t="s">
        <v>341</v>
      </c>
      <c r="G58" s="19" t="s">
        <v>208</v>
      </c>
      <c r="H58" s="19">
        <v>5.9</v>
      </c>
      <c r="I58" s="19">
        <v>11.8</v>
      </c>
      <c r="J58" s="20">
        <f t="shared" si="1"/>
        <v>0.10260869565217393</v>
      </c>
      <c r="K58" s="15" t="s">
        <v>209</v>
      </c>
      <c r="L58" s="15">
        <v>283.72000000000003</v>
      </c>
      <c r="M58" s="15">
        <v>567.42999999999995</v>
      </c>
      <c r="N58" s="18">
        <f t="shared" si="2"/>
        <v>4.9341739130434776</v>
      </c>
      <c r="W58" s="6">
        <v>115</v>
      </c>
      <c r="AC58" s="10" t="s">
        <v>3</v>
      </c>
      <c r="AG58" s="2" t="s">
        <v>201</v>
      </c>
    </row>
    <row r="59" spans="1:44" ht="18" customHeight="1" x14ac:dyDescent="0.25">
      <c r="A59" s="6">
        <f t="shared" si="4"/>
        <v>58</v>
      </c>
      <c r="B59" s="2" t="s">
        <v>0</v>
      </c>
      <c r="C59" s="6">
        <v>1</v>
      </c>
      <c r="D59" s="14" t="s">
        <v>188</v>
      </c>
      <c r="E59" s="14" t="s">
        <v>189</v>
      </c>
      <c r="F59" s="3">
        <v>8735</v>
      </c>
      <c r="G59" s="20">
        <v>25.2</v>
      </c>
      <c r="H59" s="20">
        <v>25.2</v>
      </c>
      <c r="I59" s="20">
        <v>25.2</v>
      </c>
      <c r="J59" s="20">
        <f t="shared" si="1"/>
        <v>0.27692307692307694</v>
      </c>
      <c r="K59" s="9">
        <v>426.92</v>
      </c>
      <c r="L59" s="9">
        <v>426.92</v>
      </c>
      <c r="M59" s="9">
        <v>426.92</v>
      </c>
      <c r="N59" s="18">
        <f t="shared" si="2"/>
        <v>4.6914285714285713</v>
      </c>
      <c r="O59" s="8">
        <v>440</v>
      </c>
      <c r="P59" s="7">
        <v>440</v>
      </c>
      <c r="Q59" s="7">
        <v>440</v>
      </c>
      <c r="R59" s="16">
        <f t="shared" ref="R59:R83" si="8">Q59/W59</f>
        <v>4.8351648351648349</v>
      </c>
      <c r="W59" s="6">
        <v>91</v>
      </c>
      <c r="X59" s="6">
        <v>54</v>
      </c>
      <c r="Y59" s="1" t="s">
        <v>232</v>
      </c>
      <c r="Z59" s="10" t="s">
        <v>46</v>
      </c>
      <c r="AA59" s="10" t="s">
        <v>109</v>
      </c>
      <c r="AB59" s="4" t="s">
        <v>233</v>
      </c>
      <c r="AC59" s="10" t="s">
        <v>3</v>
      </c>
      <c r="AD59" s="2" t="s">
        <v>3</v>
      </c>
      <c r="AE59" s="6">
        <v>1</v>
      </c>
      <c r="AF59" s="6">
        <v>27</v>
      </c>
      <c r="AG59" s="2" t="s">
        <v>8</v>
      </c>
      <c r="AH59" s="2" t="s">
        <v>198</v>
      </c>
      <c r="AI59" s="2">
        <v>9</v>
      </c>
      <c r="AJ59" s="4" t="s">
        <v>0</v>
      </c>
      <c r="AK59" s="2" t="s">
        <v>59</v>
      </c>
      <c r="AL59" s="3" t="s">
        <v>96</v>
      </c>
      <c r="AM59" s="2" t="s">
        <v>234</v>
      </c>
      <c r="AN59" s="2" t="s">
        <v>3</v>
      </c>
      <c r="AO59" s="2" t="s">
        <v>0</v>
      </c>
      <c r="AP59" s="2" t="s">
        <v>0</v>
      </c>
      <c r="AQ59" s="2" t="s">
        <v>0</v>
      </c>
      <c r="AR59" s="2" t="s">
        <v>0</v>
      </c>
    </row>
    <row r="60" spans="1:44" x14ac:dyDescent="0.25">
      <c r="A60" s="6">
        <f t="shared" si="4"/>
        <v>59</v>
      </c>
      <c r="B60" s="2" t="s">
        <v>0</v>
      </c>
      <c r="C60" s="6">
        <v>2</v>
      </c>
      <c r="D60" s="14" t="s">
        <v>188</v>
      </c>
      <c r="E60" s="14" t="s">
        <v>189</v>
      </c>
      <c r="F60" s="3">
        <v>8735</v>
      </c>
      <c r="G60" s="20">
        <v>25.2</v>
      </c>
      <c r="H60" s="20">
        <v>25.2</v>
      </c>
      <c r="I60" s="20">
        <v>25.2</v>
      </c>
      <c r="J60" s="20">
        <f t="shared" si="1"/>
        <v>0.18529411764705883</v>
      </c>
      <c r="K60" s="9">
        <v>426.92</v>
      </c>
      <c r="L60" s="9">
        <v>426.92</v>
      </c>
      <c r="M60" s="9">
        <v>426.92</v>
      </c>
      <c r="N60" s="18">
        <f t="shared" si="2"/>
        <v>3.1391176470588236</v>
      </c>
      <c r="O60" s="8">
        <v>440</v>
      </c>
      <c r="P60" s="7">
        <v>440</v>
      </c>
      <c r="Q60" s="7">
        <v>440</v>
      </c>
      <c r="R60" s="16">
        <f t="shared" si="8"/>
        <v>3.2352941176470589</v>
      </c>
      <c r="W60" s="6">
        <v>136</v>
      </c>
      <c r="X60" s="6">
        <v>71</v>
      </c>
      <c r="Y60" s="1" t="s">
        <v>7</v>
      </c>
      <c r="Z60" s="10" t="s">
        <v>46</v>
      </c>
      <c r="AA60" s="10" t="s">
        <v>178</v>
      </c>
      <c r="AB60" s="4" t="s">
        <v>78</v>
      </c>
      <c r="AC60" s="10" t="s">
        <v>3</v>
      </c>
      <c r="AD60" s="2" t="s">
        <v>3</v>
      </c>
      <c r="AE60" s="6">
        <v>1</v>
      </c>
      <c r="AF60" s="6">
        <v>13</v>
      </c>
      <c r="AG60" s="2" t="s">
        <v>5</v>
      </c>
      <c r="AH60" s="2" t="s">
        <v>197</v>
      </c>
      <c r="AJ60" s="4" t="s">
        <v>3</v>
      </c>
      <c r="AL60" s="3" t="s">
        <v>37</v>
      </c>
      <c r="AM60" s="2" t="s">
        <v>243</v>
      </c>
      <c r="AN60" s="2" t="s">
        <v>3</v>
      </c>
      <c r="AO60" s="2" t="s">
        <v>0</v>
      </c>
      <c r="AP60" s="2" t="s">
        <v>0</v>
      </c>
      <c r="AQ60" s="2" t="s">
        <v>3</v>
      </c>
      <c r="AR60" s="2" t="s">
        <v>3</v>
      </c>
    </row>
    <row r="61" spans="1:44" ht="47.25" x14ac:dyDescent="0.25">
      <c r="A61" s="6">
        <f t="shared" si="4"/>
        <v>60</v>
      </c>
      <c r="B61" s="2" t="s">
        <v>0</v>
      </c>
      <c r="C61" s="6">
        <v>0</v>
      </c>
      <c r="D61" s="14" t="s">
        <v>193</v>
      </c>
      <c r="E61" s="14" t="s">
        <v>189</v>
      </c>
      <c r="F61" s="3">
        <v>8669</v>
      </c>
      <c r="G61" s="20">
        <v>5.2</v>
      </c>
      <c r="H61" s="20">
        <v>5.2</v>
      </c>
      <c r="I61" s="20">
        <v>5.2</v>
      </c>
      <c r="J61" s="20">
        <f t="shared" si="1"/>
        <v>6.0465116279069767E-2</v>
      </c>
      <c r="K61" s="9">
        <v>62.34</v>
      </c>
      <c r="L61" s="9">
        <v>62.34</v>
      </c>
      <c r="M61" s="9">
        <v>62.34</v>
      </c>
      <c r="N61" s="18">
        <f t="shared" si="2"/>
        <v>0.72488372093023257</v>
      </c>
      <c r="O61" s="8">
        <v>139</v>
      </c>
      <c r="P61" s="7">
        <v>139</v>
      </c>
      <c r="Q61" s="7">
        <v>139</v>
      </c>
      <c r="R61" s="16">
        <f t="shared" si="8"/>
        <v>1.6162790697674418</v>
      </c>
      <c r="W61" s="6">
        <v>86</v>
      </c>
      <c r="X61" s="6">
        <v>81</v>
      </c>
      <c r="Y61" s="1" t="s">
        <v>232</v>
      </c>
      <c r="Z61" s="10" t="s">
        <v>244</v>
      </c>
      <c r="AA61" s="10" t="s">
        <v>245</v>
      </c>
      <c r="AB61" s="4" t="s">
        <v>245</v>
      </c>
      <c r="AC61" s="10" t="s">
        <v>3</v>
      </c>
      <c r="AD61" s="2" t="s">
        <v>0</v>
      </c>
      <c r="AE61" s="6">
        <v>1</v>
      </c>
      <c r="AF61" s="6">
        <v>14</v>
      </c>
      <c r="AG61" s="2" t="s">
        <v>8</v>
      </c>
      <c r="AH61" s="2" t="s">
        <v>198</v>
      </c>
      <c r="AI61" s="2">
        <v>14</v>
      </c>
      <c r="AJ61" s="4" t="s">
        <v>160</v>
      </c>
      <c r="AK61" s="2" t="s">
        <v>59</v>
      </c>
      <c r="AL61" s="3" t="s">
        <v>96</v>
      </c>
      <c r="AM61" s="2" t="s">
        <v>246</v>
      </c>
      <c r="AN61" s="2" t="s">
        <v>3</v>
      </c>
      <c r="AO61" s="2" t="s">
        <v>0</v>
      </c>
      <c r="AP61" s="2" t="s">
        <v>0</v>
      </c>
      <c r="AQ61" s="2" t="s">
        <v>0</v>
      </c>
      <c r="AR61" s="2" t="s">
        <v>0</v>
      </c>
    </row>
    <row r="62" spans="1:44" x14ac:dyDescent="0.25">
      <c r="A62" s="6">
        <f t="shared" si="4"/>
        <v>61</v>
      </c>
      <c r="B62" s="2" t="s">
        <v>0</v>
      </c>
      <c r="C62" s="6">
        <v>1</v>
      </c>
      <c r="D62" s="14" t="s">
        <v>193</v>
      </c>
      <c r="E62" s="14" t="s">
        <v>189</v>
      </c>
      <c r="F62" s="3">
        <v>8669</v>
      </c>
      <c r="G62" s="20">
        <v>5.2</v>
      </c>
      <c r="H62" s="20">
        <v>5.2</v>
      </c>
      <c r="I62" s="20">
        <v>5.2</v>
      </c>
      <c r="J62" s="20">
        <f t="shared" si="1"/>
        <v>7.7611940298507459E-2</v>
      </c>
      <c r="K62" s="9">
        <v>62.34</v>
      </c>
      <c r="L62" s="9">
        <v>62.34</v>
      </c>
      <c r="M62" s="9">
        <v>62.34</v>
      </c>
      <c r="N62" s="18">
        <f t="shared" si="2"/>
        <v>0.93044776119402994</v>
      </c>
      <c r="O62" s="8">
        <v>139</v>
      </c>
      <c r="P62" s="7">
        <v>139</v>
      </c>
      <c r="Q62" s="7">
        <v>139</v>
      </c>
      <c r="R62" s="16">
        <f t="shared" si="8"/>
        <v>2.0746268656716418</v>
      </c>
      <c r="W62" s="6">
        <v>67</v>
      </c>
      <c r="X62" s="6">
        <v>86</v>
      </c>
      <c r="Y62" s="1" t="s">
        <v>7</v>
      </c>
      <c r="Z62" s="10" t="s">
        <v>214</v>
      </c>
      <c r="AA62" s="10" t="s">
        <v>37</v>
      </c>
      <c r="AB62" s="4" t="s">
        <v>1</v>
      </c>
      <c r="AC62" s="10" t="s">
        <v>3</v>
      </c>
      <c r="AE62" s="6">
        <v>1</v>
      </c>
      <c r="AF62" s="6">
        <v>3</v>
      </c>
      <c r="AG62" s="2" t="s">
        <v>7</v>
      </c>
      <c r="AH62" s="2" t="s">
        <v>196</v>
      </c>
      <c r="AI62" s="2">
        <v>7</v>
      </c>
      <c r="AJ62" s="4" t="s">
        <v>3</v>
      </c>
      <c r="AL62" s="3" t="s">
        <v>37</v>
      </c>
      <c r="AN62" s="2" t="s">
        <v>3</v>
      </c>
      <c r="AO62" s="2" t="s">
        <v>3</v>
      </c>
      <c r="AP62" s="2" t="s">
        <v>3</v>
      </c>
      <c r="AQ62" s="2" t="s">
        <v>3</v>
      </c>
      <c r="AR62" s="2" t="s">
        <v>3</v>
      </c>
    </row>
    <row r="63" spans="1:44" x14ac:dyDescent="0.25">
      <c r="A63" s="6">
        <f t="shared" si="4"/>
        <v>62</v>
      </c>
      <c r="B63" s="2" t="s">
        <v>0</v>
      </c>
      <c r="C63" s="6">
        <v>1</v>
      </c>
      <c r="D63" s="14">
        <v>0</v>
      </c>
      <c r="E63" s="14" t="s">
        <v>189</v>
      </c>
      <c r="F63" s="3">
        <v>7497</v>
      </c>
      <c r="G63" s="20">
        <v>5</v>
      </c>
      <c r="H63" s="20">
        <v>5</v>
      </c>
      <c r="I63" s="20">
        <v>5</v>
      </c>
      <c r="J63" s="20">
        <f t="shared" si="1"/>
        <v>4.7619047619047616E-2</v>
      </c>
      <c r="K63" s="9">
        <v>149.54</v>
      </c>
      <c r="L63" s="9">
        <v>149.54</v>
      </c>
      <c r="M63" s="9">
        <v>149.54</v>
      </c>
      <c r="N63" s="18">
        <f t="shared" si="2"/>
        <v>1.424190476190476</v>
      </c>
      <c r="O63" s="8">
        <v>213</v>
      </c>
      <c r="P63" s="7">
        <v>213</v>
      </c>
      <c r="Q63" s="7">
        <v>213</v>
      </c>
      <c r="R63" s="16">
        <f t="shared" si="8"/>
        <v>2.0285714285714285</v>
      </c>
      <c r="W63" s="6">
        <v>105</v>
      </c>
      <c r="X63" s="6">
        <v>62</v>
      </c>
      <c r="Y63" s="1" t="s">
        <v>7</v>
      </c>
      <c r="Z63" s="10" t="s">
        <v>46</v>
      </c>
      <c r="AA63" s="10" t="s">
        <v>178</v>
      </c>
      <c r="AB63" s="4" t="s">
        <v>78</v>
      </c>
      <c r="AC63" s="10" t="s">
        <v>3</v>
      </c>
      <c r="AD63" s="2" t="s">
        <v>3</v>
      </c>
      <c r="AE63" s="6">
        <v>1</v>
      </c>
      <c r="AF63" s="6">
        <v>14</v>
      </c>
      <c r="AG63" s="2" t="s">
        <v>8</v>
      </c>
      <c r="AH63" s="2" t="s">
        <v>198</v>
      </c>
      <c r="AI63" s="2">
        <v>7</v>
      </c>
      <c r="AJ63" s="4" t="s">
        <v>0</v>
      </c>
      <c r="AK63" s="2" t="s">
        <v>59</v>
      </c>
      <c r="AL63" s="3" t="s">
        <v>96</v>
      </c>
      <c r="AM63" s="2" t="s">
        <v>247</v>
      </c>
      <c r="AN63" s="2" t="s">
        <v>3</v>
      </c>
      <c r="AO63" s="2" t="s">
        <v>0</v>
      </c>
      <c r="AP63" s="2" t="s">
        <v>0</v>
      </c>
      <c r="AQ63" s="2" t="s">
        <v>0</v>
      </c>
      <c r="AR63" s="2" t="s">
        <v>0</v>
      </c>
    </row>
    <row r="64" spans="1:44" x14ac:dyDescent="0.25">
      <c r="A64" s="6">
        <f t="shared" si="4"/>
        <v>63</v>
      </c>
      <c r="B64" s="2" t="s">
        <v>0</v>
      </c>
      <c r="C64" s="6">
        <v>1</v>
      </c>
      <c r="D64" s="14" t="s">
        <v>188</v>
      </c>
      <c r="E64" s="14" t="s">
        <v>189</v>
      </c>
      <c r="O64" s="8">
        <v>100</v>
      </c>
      <c r="P64" s="7">
        <v>100</v>
      </c>
      <c r="Q64" s="7">
        <v>100</v>
      </c>
      <c r="R64" s="16">
        <f t="shared" si="8"/>
        <v>1.2658227848101267</v>
      </c>
      <c r="W64" s="6">
        <v>79</v>
      </c>
      <c r="X64" s="6">
        <v>67</v>
      </c>
      <c r="Y64" s="1" t="s">
        <v>7</v>
      </c>
      <c r="Z64" s="10" t="s">
        <v>46</v>
      </c>
      <c r="AA64" s="10" t="s">
        <v>178</v>
      </c>
      <c r="AB64" s="4" t="s">
        <v>78</v>
      </c>
      <c r="AC64" s="10" t="s">
        <v>3</v>
      </c>
      <c r="AD64" s="2" t="s">
        <v>3</v>
      </c>
      <c r="AE64" s="6">
        <v>1</v>
      </c>
      <c r="AF64" s="6">
        <v>8</v>
      </c>
      <c r="AG64" s="2" t="s">
        <v>7</v>
      </c>
      <c r="AH64" s="2" t="s">
        <v>197</v>
      </c>
      <c r="AI64" s="2">
        <v>10</v>
      </c>
      <c r="AJ64" s="4" t="s">
        <v>3</v>
      </c>
      <c r="AL64" s="3" t="s">
        <v>178</v>
      </c>
      <c r="AM64" s="2" t="s">
        <v>248</v>
      </c>
      <c r="AN64" s="2" t="s">
        <v>3</v>
      </c>
      <c r="AO64" s="2" t="s">
        <v>0</v>
      </c>
      <c r="AP64" s="2" t="s">
        <v>0</v>
      </c>
      <c r="AQ64" s="2" t="s">
        <v>3</v>
      </c>
      <c r="AR64" s="2" t="s">
        <v>3</v>
      </c>
    </row>
    <row r="65" spans="1:44" ht="31.5" x14ac:dyDescent="0.25">
      <c r="A65" s="6">
        <f t="shared" si="4"/>
        <v>64</v>
      </c>
      <c r="B65" s="2" t="s">
        <v>0</v>
      </c>
      <c r="C65" s="6">
        <v>1</v>
      </c>
      <c r="D65" s="14" t="s">
        <v>188</v>
      </c>
      <c r="E65" s="14" t="s">
        <v>189</v>
      </c>
      <c r="F65" s="3" t="s">
        <v>340</v>
      </c>
      <c r="G65" s="19" t="s">
        <v>335</v>
      </c>
      <c r="H65" s="19">
        <v>1.25</v>
      </c>
      <c r="I65" s="19">
        <v>2.5</v>
      </c>
      <c r="J65" s="20">
        <f t="shared" si="1"/>
        <v>3.3333333333333333E-2</v>
      </c>
      <c r="K65" s="15" t="s">
        <v>210</v>
      </c>
      <c r="L65" s="15">
        <v>33.979999999999997</v>
      </c>
      <c r="M65" s="15">
        <v>67.959999999999994</v>
      </c>
      <c r="N65" s="18">
        <f t="shared" si="2"/>
        <v>0.90613333333333324</v>
      </c>
      <c r="O65" s="8" t="s">
        <v>312</v>
      </c>
      <c r="P65" s="7">
        <v>115</v>
      </c>
      <c r="Q65" s="7">
        <v>229.3</v>
      </c>
      <c r="R65" s="16">
        <f t="shared" si="8"/>
        <v>3.0573333333333337</v>
      </c>
      <c r="W65" s="6">
        <v>75</v>
      </c>
      <c r="X65" s="6">
        <v>52</v>
      </c>
      <c r="Y65" s="1" t="s">
        <v>7</v>
      </c>
      <c r="Z65" s="10" t="s">
        <v>46</v>
      </c>
      <c r="AA65" s="10" t="s">
        <v>124</v>
      </c>
      <c r="AB65" s="4" t="s">
        <v>78</v>
      </c>
      <c r="AC65" s="10" t="s">
        <v>3</v>
      </c>
      <c r="AE65" s="6">
        <v>2</v>
      </c>
      <c r="AF65" s="6">
        <v>8</v>
      </c>
      <c r="AG65" s="2" t="s">
        <v>7</v>
      </c>
      <c r="AH65" s="2" t="s">
        <v>196</v>
      </c>
      <c r="AI65" s="2">
        <v>11</v>
      </c>
      <c r="AJ65" s="4" t="s">
        <v>3</v>
      </c>
      <c r="AL65" s="3" t="s">
        <v>37</v>
      </c>
      <c r="AN65" s="2" t="s">
        <v>3</v>
      </c>
      <c r="AO65" s="2" t="s">
        <v>0</v>
      </c>
      <c r="AP65" s="2" t="s">
        <v>0</v>
      </c>
      <c r="AQ65" s="2" t="s">
        <v>0</v>
      </c>
      <c r="AR65" s="2" t="s">
        <v>3</v>
      </c>
    </row>
    <row r="66" spans="1:44" ht="20.100000000000001" customHeight="1" x14ac:dyDescent="0.25">
      <c r="A66" s="6">
        <f t="shared" si="4"/>
        <v>65</v>
      </c>
      <c r="B66" s="2" t="s">
        <v>0</v>
      </c>
      <c r="C66" s="6">
        <v>1</v>
      </c>
      <c r="D66" s="14" t="s">
        <v>188</v>
      </c>
      <c r="E66" s="14" t="s">
        <v>189</v>
      </c>
      <c r="F66" s="3">
        <v>7497</v>
      </c>
      <c r="G66" s="20">
        <v>5</v>
      </c>
      <c r="H66" s="20">
        <v>5</v>
      </c>
      <c r="I66" s="20">
        <v>5</v>
      </c>
      <c r="J66" s="20">
        <f t="shared" si="1"/>
        <v>7.3529411764705885E-2</v>
      </c>
      <c r="K66" s="9">
        <v>149.54</v>
      </c>
      <c r="L66" s="9">
        <v>149.54</v>
      </c>
      <c r="M66" s="9">
        <v>149.54</v>
      </c>
      <c r="N66" s="18">
        <f t="shared" si="2"/>
        <v>2.1991176470588236</v>
      </c>
      <c r="O66" s="8">
        <v>213</v>
      </c>
      <c r="P66" s="7">
        <v>213</v>
      </c>
      <c r="Q66" s="7">
        <v>213</v>
      </c>
      <c r="R66" s="16">
        <f t="shared" si="8"/>
        <v>3.1323529411764706</v>
      </c>
      <c r="W66" s="6">
        <v>68</v>
      </c>
      <c r="X66" s="6">
        <v>70</v>
      </c>
      <c r="Y66" s="1" t="s">
        <v>7</v>
      </c>
      <c r="Z66" s="10" t="s">
        <v>46</v>
      </c>
      <c r="AA66" s="10" t="s">
        <v>93</v>
      </c>
      <c r="AB66" s="4" t="s">
        <v>78</v>
      </c>
      <c r="AC66" s="10" t="s">
        <v>3</v>
      </c>
      <c r="AD66" s="2" t="s">
        <v>3</v>
      </c>
      <c r="AE66" s="6">
        <v>1</v>
      </c>
      <c r="AF66" s="6">
        <v>16</v>
      </c>
      <c r="AG66" s="2" t="s">
        <v>8</v>
      </c>
      <c r="AH66" s="2" t="s">
        <v>198</v>
      </c>
      <c r="AI66" s="2">
        <v>7</v>
      </c>
      <c r="AJ66" s="4" t="s">
        <v>0</v>
      </c>
      <c r="AK66" s="2" t="s">
        <v>59</v>
      </c>
      <c r="AL66" s="3" t="s">
        <v>96</v>
      </c>
      <c r="AM66" s="2" t="s">
        <v>249</v>
      </c>
      <c r="AN66" s="2" t="s">
        <v>3</v>
      </c>
      <c r="AO66" s="2" t="s">
        <v>0</v>
      </c>
      <c r="AP66" s="2" t="s">
        <v>0</v>
      </c>
      <c r="AQ66" s="2" t="s">
        <v>0</v>
      </c>
      <c r="AR66" s="2" t="s">
        <v>0</v>
      </c>
    </row>
    <row r="67" spans="1:44" ht="31.5" x14ac:dyDescent="0.25">
      <c r="A67" s="6">
        <f t="shared" si="4"/>
        <v>66</v>
      </c>
      <c r="B67" s="2" t="s">
        <v>0</v>
      </c>
      <c r="C67" s="6">
        <v>2</v>
      </c>
      <c r="D67" s="14" t="s">
        <v>188</v>
      </c>
      <c r="E67" s="14" t="s">
        <v>189</v>
      </c>
      <c r="F67" s="3">
        <v>8074</v>
      </c>
      <c r="G67" s="20">
        <v>1.1000000000000001</v>
      </c>
      <c r="H67" s="20">
        <v>1.1000000000000001</v>
      </c>
      <c r="I67" s="20">
        <v>1.1000000000000001</v>
      </c>
      <c r="J67" s="20">
        <f t="shared" ref="J67:J106" si="9">I67/W67</f>
        <v>1.0377358490566039E-2</v>
      </c>
      <c r="K67" s="9">
        <v>382.84</v>
      </c>
      <c r="L67" s="9">
        <v>382.84</v>
      </c>
      <c r="M67" s="9">
        <v>382.84</v>
      </c>
      <c r="N67" s="18">
        <f t="shared" ref="N67:N106" si="10">M67/W67</f>
        <v>3.611698113207547</v>
      </c>
      <c r="O67" s="8" t="s">
        <v>313</v>
      </c>
      <c r="P67" s="7">
        <v>158</v>
      </c>
      <c r="Q67" s="7">
        <v>316</v>
      </c>
      <c r="R67" s="16">
        <f t="shared" si="8"/>
        <v>2.9811320754716979</v>
      </c>
      <c r="W67" s="6">
        <v>106</v>
      </c>
      <c r="X67" s="6">
        <v>59</v>
      </c>
      <c r="Y67" s="1" t="s">
        <v>7</v>
      </c>
      <c r="Z67" s="10" t="s">
        <v>46</v>
      </c>
      <c r="AA67" s="10" t="s">
        <v>132</v>
      </c>
      <c r="AB67" s="4" t="s">
        <v>78</v>
      </c>
      <c r="AC67" s="10" t="s">
        <v>3</v>
      </c>
      <c r="AD67" s="2" t="s">
        <v>3</v>
      </c>
      <c r="AE67" s="6">
        <v>2</v>
      </c>
      <c r="AF67" s="6">
        <v>5</v>
      </c>
      <c r="AG67" s="2" t="s">
        <v>7</v>
      </c>
      <c r="AH67" s="2" t="s">
        <v>196</v>
      </c>
      <c r="AJ67" s="4" t="s">
        <v>3</v>
      </c>
      <c r="AL67" s="3" t="s">
        <v>37</v>
      </c>
      <c r="AM67" s="2" t="s">
        <v>250</v>
      </c>
      <c r="AN67" s="2" t="s">
        <v>3</v>
      </c>
      <c r="AO67" s="2" t="s">
        <v>0</v>
      </c>
      <c r="AP67" s="2" t="s">
        <v>0</v>
      </c>
      <c r="AQ67" s="2" t="s">
        <v>3</v>
      </c>
      <c r="AR67" s="2" t="s">
        <v>3</v>
      </c>
    </row>
    <row r="68" spans="1:44" ht="31.5" x14ac:dyDescent="0.25">
      <c r="A68" s="6">
        <f t="shared" si="4"/>
        <v>67</v>
      </c>
      <c r="B68" s="2" t="s">
        <v>0</v>
      </c>
      <c r="C68" s="6">
        <v>0</v>
      </c>
      <c r="D68" s="14" t="s">
        <v>188</v>
      </c>
      <c r="E68" s="14" t="s">
        <v>191</v>
      </c>
      <c r="F68" s="3" t="s">
        <v>339</v>
      </c>
      <c r="G68" s="19" t="s">
        <v>336</v>
      </c>
      <c r="H68" s="19">
        <v>7.55</v>
      </c>
      <c r="I68" s="19">
        <v>15.1</v>
      </c>
      <c r="J68" s="20">
        <f t="shared" si="9"/>
        <v>0.13981481481481481</v>
      </c>
      <c r="K68" s="15" t="s">
        <v>211</v>
      </c>
      <c r="L68" s="15">
        <v>111.48</v>
      </c>
      <c r="M68" s="15">
        <v>222.95</v>
      </c>
      <c r="N68" s="18">
        <f t="shared" si="10"/>
        <v>2.0643518518518515</v>
      </c>
      <c r="O68" s="8" t="s">
        <v>251</v>
      </c>
      <c r="P68" s="7">
        <v>252.5</v>
      </c>
      <c r="Q68" s="7">
        <v>505</v>
      </c>
      <c r="R68" s="16">
        <f t="shared" si="8"/>
        <v>4.6759259259259256</v>
      </c>
      <c r="W68" s="6">
        <v>108</v>
      </c>
      <c r="X68" s="6">
        <v>71</v>
      </c>
      <c r="Y68" s="1" t="s">
        <v>252</v>
      </c>
      <c r="Z68" s="10" t="s">
        <v>46</v>
      </c>
      <c r="AA68" s="10" t="s">
        <v>253</v>
      </c>
      <c r="AB68" s="4" t="s">
        <v>78</v>
      </c>
      <c r="AC68" s="10" t="s">
        <v>3</v>
      </c>
      <c r="AD68" s="2" t="s">
        <v>3</v>
      </c>
      <c r="AE68" s="6">
        <v>2</v>
      </c>
      <c r="AF68" s="6">
        <v>17</v>
      </c>
      <c r="AG68" s="2" t="s">
        <v>7</v>
      </c>
      <c r="AH68" s="2" t="s">
        <v>197</v>
      </c>
      <c r="AI68" s="2">
        <v>3</v>
      </c>
      <c r="AJ68" s="4" t="s">
        <v>0</v>
      </c>
      <c r="AK68" s="2" t="s">
        <v>254</v>
      </c>
      <c r="AL68" s="3" t="s">
        <v>255</v>
      </c>
      <c r="AM68" s="3" t="s">
        <v>256</v>
      </c>
      <c r="AN68" s="2" t="s">
        <v>3</v>
      </c>
      <c r="AO68" s="2" t="s">
        <v>0</v>
      </c>
      <c r="AP68" s="2" t="s">
        <v>0</v>
      </c>
      <c r="AQ68" s="2" t="s">
        <v>3</v>
      </c>
      <c r="AR68" s="2" t="s">
        <v>3</v>
      </c>
    </row>
    <row r="69" spans="1:44" x14ac:dyDescent="0.25">
      <c r="A69" s="6">
        <f t="shared" ref="A69:A106" si="11">A68+1</f>
        <v>68</v>
      </c>
      <c r="B69" s="2" t="s">
        <v>0</v>
      </c>
      <c r="C69" s="6">
        <v>1</v>
      </c>
      <c r="D69" s="14" t="s">
        <v>193</v>
      </c>
      <c r="E69" s="14" t="s">
        <v>189</v>
      </c>
      <c r="F69" s="3">
        <v>754</v>
      </c>
      <c r="G69" s="20">
        <v>3.5</v>
      </c>
      <c r="H69" s="20">
        <v>3.5</v>
      </c>
      <c r="I69" s="20">
        <v>3.5</v>
      </c>
      <c r="J69" s="20">
        <f t="shared" si="9"/>
        <v>5.2238805970149252E-2</v>
      </c>
      <c r="K69" s="9">
        <v>69.16</v>
      </c>
      <c r="L69" s="9">
        <v>69.16</v>
      </c>
      <c r="M69" s="9">
        <v>69.16</v>
      </c>
      <c r="N69" s="18">
        <f t="shared" si="10"/>
        <v>1.0322388059701493</v>
      </c>
      <c r="O69" s="8">
        <v>391</v>
      </c>
      <c r="P69" s="7">
        <v>391</v>
      </c>
      <c r="Q69" s="7">
        <v>391</v>
      </c>
      <c r="R69" s="16">
        <f t="shared" si="8"/>
        <v>5.8358208955223878</v>
      </c>
      <c r="W69" s="6">
        <v>67</v>
      </c>
      <c r="X69" s="6">
        <v>66</v>
      </c>
      <c r="Y69" s="1" t="s">
        <v>7</v>
      </c>
      <c r="Z69" s="10" t="s">
        <v>46</v>
      </c>
      <c r="AA69" s="10" t="s">
        <v>178</v>
      </c>
      <c r="AB69" s="4" t="s">
        <v>78</v>
      </c>
      <c r="AC69" s="10" t="s">
        <v>3</v>
      </c>
      <c r="AD69" s="2" t="s">
        <v>3</v>
      </c>
      <c r="AE69" s="6">
        <v>1</v>
      </c>
      <c r="AF69" s="6">
        <v>43</v>
      </c>
      <c r="AG69" s="2" t="s">
        <v>7</v>
      </c>
      <c r="AH69" s="2" t="s">
        <v>197</v>
      </c>
      <c r="AI69" s="2">
        <v>4</v>
      </c>
      <c r="AJ69" s="4" t="s">
        <v>0</v>
      </c>
      <c r="AK69" s="2" t="s">
        <v>59</v>
      </c>
      <c r="AL69" s="3" t="s">
        <v>124</v>
      </c>
      <c r="AM69" s="2" t="s">
        <v>257</v>
      </c>
      <c r="AN69" s="2" t="s">
        <v>3</v>
      </c>
      <c r="AO69" s="2" t="s">
        <v>0</v>
      </c>
      <c r="AP69" s="2" t="s">
        <v>0</v>
      </c>
      <c r="AQ69" s="2" t="s">
        <v>0</v>
      </c>
      <c r="AR69" s="2" t="s">
        <v>258</v>
      </c>
    </row>
    <row r="70" spans="1:44" x14ac:dyDescent="0.25">
      <c r="A70" s="6">
        <f t="shared" si="11"/>
        <v>69</v>
      </c>
      <c r="B70" s="2" t="s">
        <v>0</v>
      </c>
      <c r="C70" s="6">
        <v>0</v>
      </c>
      <c r="D70" s="14" t="s">
        <v>188</v>
      </c>
      <c r="E70" s="14" t="s">
        <v>189</v>
      </c>
      <c r="F70" s="3">
        <v>746</v>
      </c>
      <c r="G70" s="20">
        <v>1</v>
      </c>
      <c r="H70" s="20">
        <v>1</v>
      </c>
      <c r="I70" s="20">
        <v>1</v>
      </c>
      <c r="J70" s="20">
        <f t="shared" si="9"/>
        <v>8.4033613445378148E-3</v>
      </c>
      <c r="K70" s="9">
        <v>17.7</v>
      </c>
      <c r="L70" s="9">
        <v>17.7</v>
      </c>
      <c r="M70" s="9">
        <v>17.7</v>
      </c>
      <c r="N70" s="18">
        <f t="shared" si="10"/>
        <v>0.14873949579831933</v>
      </c>
      <c r="O70" s="8">
        <v>65.599999999999994</v>
      </c>
      <c r="P70" s="7">
        <v>65.599999999999994</v>
      </c>
      <c r="Q70" s="7">
        <v>65.599999999999994</v>
      </c>
      <c r="R70" s="16">
        <f t="shared" si="8"/>
        <v>0.5512605042016806</v>
      </c>
      <c r="W70" s="6">
        <v>119</v>
      </c>
      <c r="X70" s="6">
        <v>30</v>
      </c>
      <c r="Y70" s="1" t="s">
        <v>7</v>
      </c>
      <c r="Z70" s="10" t="s">
        <v>46</v>
      </c>
      <c r="AA70" s="10" t="s">
        <v>178</v>
      </c>
      <c r="AB70" s="4" t="s">
        <v>78</v>
      </c>
      <c r="AC70" s="10" t="s">
        <v>3</v>
      </c>
      <c r="AD70" s="2" t="s">
        <v>3</v>
      </c>
      <c r="AE70" s="6">
        <v>1</v>
      </c>
      <c r="AF70" s="6">
        <v>11</v>
      </c>
      <c r="AG70" s="2" t="s">
        <v>7</v>
      </c>
      <c r="AH70" s="2" t="s">
        <v>196</v>
      </c>
      <c r="AI70" s="2">
        <v>4</v>
      </c>
      <c r="AJ70" s="4" t="s">
        <v>0</v>
      </c>
      <c r="AK70" s="2" t="s">
        <v>259</v>
      </c>
      <c r="AL70" s="3" t="s">
        <v>37</v>
      </c>
      <c r="AM70" s="2" t="s">
        <v>37</v>
      </c>
    </row>
    <row r="71" spans="1:44" x14ac:dyDescent="0.25">
      <c r="A71" s="6">
        <f t="shared" si="11"/>
        <v>70</v>
      </c>
      <c r="B71" s="2" t="s">
        <v>0</v>
      </c>
      <c r="C71" s="6">
        <v>3</v>
      </c>
      <c r="D71" s="14" t="s">
        <v>193</v>
      </c>
      <c r="E71" s="14" t="s">
        <v>191</v>
      </c>
      <c r="F71" s="3">
        <v>5349</v>
      </c>
      <c r="G71" s="20">
        <v>0.9</v>
      </c>
      <c r="H71" s="20">
        <v>0.9</v>
      </c>
      <c r="I71" s="20">
        <v>0.9</v>
      </c>
      <c r="J71" s="20">
        <f t="shared" si="9"/>
        <v>1.0112359550561799E-2</v>
      </c>
      <c r="K71" s="9">
        <v>22.02</v>
      </c>
      <c r="L71" s="9">
        <v>22.02</v>
      </c>
      <c r="M71" s="9">
        <v>22.02</v>
      </c>
      <c r="N71" s="18">
        <f t="shared" si="10"/>
        <v>0.24741573033707864</v>
      </c>
      <c r="O71" s="8">
        <v>7.4</v>
      </c>
      <c r="P71" s="7">
        <v>7.4</v>
      </c>
      <c r="Q71" s="7">
        <v>7.4</v>
      </c>
      <c r="R71" s="16">
        <f t="shared" si="8"/>
        <v>8.3146067415730343E-2</v>
      </c>
      <c r="W71" s="6">
        <v>89</v>
      </c>
      <c r="X71" s="6">
        <v>54</v>
      </c>
      <c r="Y71" s="1" t="s">
        <v>7</v>
      </c>
      <c r="Z71" s="10" t="s">
        <v>46</v>
      </c>
      <c r="AA71" s="10" t="s">
        <v>109</v>
      </c>
      <c r="AB71" s="4" t="s">
        <v>78</v>
      </c>
      <c r="AC71" s="10" t="s">
        <v>3</v>
      </c>
      <c r="AD71" s="2" t="s">
        <v>3</v>
      </c>
      <c r="AE71" s="6">
        <v>1</v>
      </c>
      <c r="AF71" s="6">
        <v>10</v>
      </c>
      <c r="AG71" s="2" t="s">
        <v>7</v>
      </c>
      <c r="AH71" s="2" t="s">
        <v>196</v>
      </c>
      <c r="AI71" s="2">
        <v>7</v>
      </c>
      <c r="AJ71" s="4" t="s">
        <v>0</v>
      </c>
      <c r="AK71" s="2" t="s">
        <v>260</v>
      </c>
      <c r="AL71" s="3" t="s">
        <v>37</v>
      </c>
      <c r="AM71" s="2" t="s">
        <v>261</v>
      </c>
      <c r="AN71" s="2" t="s">
        <v>3</v>
      </c>
      <c r="AO71" s="2" t="s">
        <v>0</v>
      </c>
      <c r="AP71" s="2" t="s">
        <v>0</v>
      </c>
      <c r="AQ71" s="2" t="s">
        <v>3</v>
      </c>
      <c r="AR71" s="2" t="s">
        <v>3</v>
      </c>
    </row>
    <row r="72" spans="1:44" x14ac:dyDescent="0.25">
      <c r="A72" s="6">
        <f t="shared" si="11"/>
        <v>71</v>
      </c>
      <c r="B72" s="2" t="s">
        <v>0</v>
      </c>
      <c r="C72" s="6">
        <v>1</v>
      </c>
      <c r="D72" s="14" t="s">
        <v>188</v>
      </c>
      <c r="E72" s="14" t="s">
        <v>189</v>
      </c>
      <c r="F72" s="3">
        <v>574</v>
      </c>
      <c r="G72" s="20">
        <v>0.6</v>
      </c>
      <c r="H72" s="20">
        <v>0.6</v>
      </c>
      <c r="I72" s="20">
        <v>0.6</v>
      </c>
      <c r="J72" s="20">
        <f t="shared" si="9"/>
        <v>6.7415730337078653E-3</v>
      </c>
      <c r="K72" s="9">
        <v>31.59</v>
      </c>
      <c r="L72" s="9">
        <v>31.59</v>
      </c>
      <c r="M72" s="9">
        <v>31.59</v>
      </c>
      <c r="N72" s="18">
        <f t="shared" si="10"/>
        <v>0.3549438202247191</v>
      </c>
      <c r="O72" s="8">
        <v>48.1</v>
      </c>
      <c r="P72" s="7">
        <v>48.1</v>
      </c>
      <c r="Q72" s="7">
        <v>48.1</v>
      </c>
      <c r="R72" s="16">
        <f t="shared" si="8"/>
        <v>0.54044943820224722</v>
      </c>
      <c r="W72" s="6">
        <v>89</v>
      </c>
      <c r="X72" s="6">
        <v>70</v>
      </c>
      <c r="Y72" s="1" t="s">
        <v>7</v>
      </c>
      <c r="Z72" s="10" t="s">
        <v>214</v>
      </c>
      <c r="AA72" s="10" t="s">
        <v>37</v>
      </c>
      <c r="AC72" s="10" t="s">
        <v>3</v>
      </c>
      <c r="AD72" s="2" t="s">
        <v>3</v>
      </c>
      <c r="AE72" s="6">
        <v>1</v>
      </c>
      <c r="AF72" s="6">
        <v>9</v>
      </c>
      <c r="AG72" s="2" t="s">
        <v>7</v>
      </c>
      <c r="AH72" s="2" t="s">
        <v>196</v>
      </c>
      <c r="AI72" s="2" t="s">
        <v>1</v>
      </c>
      <c r="AJ72" s="4" t="s">
        <v>3</v>
      </c>
      <c r="AL72" s="3" t="s">
        <v>37</v>
      </c>
      <c r="AN72" s="2" t="s">
        <v>3</v>
      </c>
      <c r="AO72" s="2" t="s">
        <v>3</v>
      </c>
      <c r="AP72" s="2" t="s">
        <v>3</v>
      </c>
      <c r="AQ72" s="2" t="s">
        <v>3</v>
      </c>
      <c r="AR72" s="2" t="s">
        <v>3</v>
      </c>
    </row>
    <row r="73" spans="1:44" ht="31.5" x14ac:dyDescent="0.25">
      <c r="A73" s="6">
        <f t="shared" si="11"/>
        <v>72</v>
      </c>
      <c r="B73" s="2" t="s">
        <v>3</v>
      </c>
      <c r="C73" s="6">
        <v>9</v>
      </c>
      <c r="D73" s="14" t="s">
        <v>193</v>
      </c>
      <c r="E73" s="14" t="s">
        <v>191</v>
      </c>
      <c r="F73" s="3" t="s">
        <v>338</v>
      </c>
      <c r="G73" s="19" t="s">
        <v>337</v>
      </c>
      <c r="H73" s="19">
        <v>3.4</v>
      </c>
      <c r="I73" s="19">
        <v>6.8</v>
      </c>
      <c r="J73" s="20">
        <f t="shared" si="9"/>
        <v>8.4999999999999992E-2</v>
      </c>
      <c r="K73" s="15" t="s">
        <v>212</v>
      </c>
      <c r="L73" s="15">
        <v>312.88</v>
      </c>
      <c r="M73" s="15">
        <v>625.76</v>
      </c>
      <c r="N73" s="18">
        <f t="shared" si="10"/>
        <v>7.8220000000000001</v>
      </c>
      <c r="O73" s="8" t="s">
        <v>240</v>
      </c>
      <c r="P73" s="7">
        <v>121.5</v>
      </c>
      <c r="Q73" s="7">
        <v>361</v>
      </c>
      <c r="R73" s="16">
        <f t="shared" si="8"/>
        <v>4.5125000000000002</v>
      </c>
      <c r="W73" s="6">
        <v>80</v>
      </c>
      <c r="X73" s="6">
        <v>63</v>
      </c>
      <c r="Y73" s="1" t="s">
        <v>232</v>
      </c>
      <c r="Z73" s="10" t="s">
        <v>46</v>
      </c>
      <c r="AA73" s="10" t="s">
        <v>124</v>
      </c>
      <c r="AB73" s="4" t="s">
        <v>78</v>
      </c>
      <c r="AC73" s="10" t="s">
        <v>3</v>
      </c>
      <c r="AD73" s="2" t="s">
        <v>3</v>
      </c>
      <c r="AE73" s="6">
        <v>2</v>
      </c>
      <c r="AF73" s="6">
        <v>78</v>
      </c>
      <c r="AG73" s="2" t="s">
        <v>8</v>
      </c>
      <c r="AH73" s="2" t="s">
        <v>198</v>
      </c>
      <c r="AI73" s="2">
        <v>14</v>
      </c>
      <c r="AJ73" s="4" t="s">
        <v>0</v>
      </c>
      <c r="AK73" s="2" t="s">
        <v>59</v>
      </c>
      <c r="AL73" s="3" t="s">
        <v>96</v>
      </c>
      <c r="AM73" s="2" t="s">
        <v>262</v>
      </c>
      <c r="AN73" s="2" t="s">
        <v>3</v>
      </c>
      <c r="AO73" s="2" t="s">
        <v>258</v>
      </c>
      <c r="AP73" s="2" t="s">
        <v>258</v>
      </c>
      <c r="AQ73" s="2" t="s">
        <v>0</v>
      </c>
      <c r="AR73" s="2" t="s">
        <v>0</v>
      </c>
    </row>
    <row r="74" spans="1:44" ht="47.25" x14ac:dyDescent="0.25">
      <c r="A74" s="6">
        <f t="shared" si="11"/>
        <v>73</v>
      </c>
      <c r="B74" s="2" t="s">
        <v>0</v>
      </c>
      <c r="C74" s="6">
        <v>2</v>
      </c>
      <c r="D74" s="14" t="s">
        <v>192</v>
      </c>
      <c r="E74" s="14" t="s">
        <v>189</v>
      </c>
      <c r="O74" s="8">
        <v>6.44</v>
      </c>
      <c r="P74" s="7">
        <v>6.44</v>
      </c>
      <c r="Q74" s="7">
        <v>6.44</v>
      </c>
      <c r="R74" s="16">
        <f t="shared" si="8"/>
        <v>5.6000000000000001E-2</v>
      </c>
      <c r="W74" s="6">
        <v>115</v>
      </c>
      <c r="Y74" s="1" t="s">
        <v>232</v>
      </c>
      <c r="Z74" s="10" t="s">
        <v>244</v>
      </c>
      <c r="AA74" s="10" t="s">
        <v>59</v>
      </c>
      <c r="AB74" s="4" t="s">
        <v>59</v>
      </c>
      <c r="AC74" s="10" t="s">
        <v>3</v>
      </c>
      <c r="AD74" s="2" t="s">
        <v>0</v>
      </c>
      <c r="AE74" s="6">
        <v>1</v>
      </c>
      <c r="AF74" s="6">
        <v>4</v>
      </c>
      <c r="AG74" s="2" t="s">
        <v>8</v>
      </c>
      <c r="AH74" s="2" t="s">
        <v>198</v>
      </c>
      <c r="AJ74" s="4" t="s">
        <v>1</v>
      </c>
      <c r="AK74" s="2" t="s">
        <v>59</v>
      </c>
      <c r="AL74" s="3" t="s">
        <v>96</v>
      </c>
      <c r="AM74" s="2" t="s">
        <v>266</v>
      </c>
      <c r="AN74" s="2" t="s">
        <v>3</v>
      </c>
      <c r="AO74" s="2" t="s">
        <v>0</v>
      </c>
      <c r="AP74" s="2" t="s">
        <v>0</v>
      </c>
      <c r="AQ74" s="2" t="s">
        <v>0</v>
      </c>
      <c r="AR74" s="2" t="s">
        <v>0</v>
      </c>
    </row>
    <row r="75" spans="1:44" x14ac:dyDescent="0.25">
      <c r="A75" s="6">
        <f t="shared" si="11"/>
        <v>74</v>
      </c>
      <c r="B75" s="2" t="s">
        <v>0</v>
      </c>
      <c r="C75" s="6">
        <v>1</v>
      </c>
      <c r="D75" s="14" t="s">
        <v>188</v>
      </c>
      <c r="E75" s="14" t="s">
        <v>189</v>
      </c>
      <c r="O75" s="8">
        <v>55.1</v>
      </c>
      <c r="P75" s="7">
        <v>55.1</v>
      </c>
      <c r="Q75" s="7">
        <v>55.1</v>
      </c>
      <c r="R75" s="16">
        <f t="shared" si="8"/>
        <v>0.68874999999999997</v>
      </c>
      <c r="W75" s="6">
        <v>80</v>
      </c>
      <c r="X75" s="6">
        <v>80</v>
      </c>
      <c r="Y75" s="1" t="s">
        <v>7</v>
      </c>
      <c r="Z75" s="10" t="s">
        <v>46</v>
      </c>
      <c r="AA75" s="10" t="s">
        <v>132</v>
      </c>
      <c r="AB75" s="4" t="s">
        <v>78</v>
      </c>
      <c r="AC75" s="10" t="s">
        <v>3</v>
      </c>
      <c r="AD75" s="2" t="s">
        <v>3</v>
      </c>
      <c r="AE75" s="6">
        <v>1</v>
      </c>
      <c r="AF75" s="6">
        <v>9</v>
      </c>
      <c r="AG75" s="2" t="s">
        <v>7</v>
      </c>
      <c r="AH75" s="2" t="s">
        <v>197</v>
      </c>
      <c r="AI75" s="2">
        <v>7</v>
      </c>
      <c r="AJ75" s="4" t="s">
        <v>0</v>
      </c>
      <c r="AK75" s="2" t="s">
        <v>184</v>
      </c>
      <c r="AL75" s="3" t="s">
        <v>178</v>
      </c>
      <c r="AM75" s="2" t="s">
        <v>263</v>
      </c>
      <c r="AN75" s="2" t="s">
        <v>3</v>
      </c>
      <c r="AO75" s="2" t="s">
        <v>0</v>
      </c>
      <c r="AP75" s="2" t="s">
        <v>0</v>
      </c>
      <c r="AQ75" s="2" t="s">
        <v>3</v>
      </c>
      <c r="AR75" s="2" t="s">
        <v>3</v>
      </c>
    </row>
    <row r="76" spans="1:44" ht="31.5" x14ac:dyDescent="0.25">
      <c r="A76" s="6">
        <f t="shared" si="11"/>
        <v>75</v>
      </c>
      <c r="B76" s="2" t="s">
        <v>0</v>
      </c>
      <c r="C76" s="6">
        <v>2</v>
      </c>
      <c r="D76" s="14" t="s">
        <v>192</v>
      </c>
      <c r="E76" s="14" t="s">
        <v>189</v>
      </c>
      <c r="O76" s="8" t="s">
        <v>322</v>
      </c>
      <c r="P76" s="7">
        <v>100</v>
      </c>
      <c r="Q76" s="7">
        <v>200</v>
      </c>
      <c r="R76" s="16">
        <f t="shared" si="8"/>
        <v>0.92592592592592593</v>
      </c>
      <c r="W76" s="6">
        <v>216</v>
      </c>
      <c r="X76" s="6">
        <v>35</v>
      </c>
      <c r="Y76" s="1" t="s">
        <v>7</v>
      </c>
      <c r="Z76" s="10" t="s">
        <v>46</v>
      </c>
      <c r="AA76" s="10" t="s">
        <v>132</v>
      </c>
      <c r="AB76" s="4" t="s">
        <v>78</v>
      </c>
      <c r="AC76" s="10" t="s">
        <v>3</v>
      </c>
      <c r="AD76" s="2" t="s">
        <v>3</v>
      </c>
      <c r="AE76" s="6">
        <v>2</v>
      </c>
      <c r="AF76" s="6">
        <v>12</v>
      </c>
      <c r="AG76" s="2" t="s">
        <v>7</v>
      </c>
      <c r="AH76" s="2" t="s">
        <v>197</v>
      </c>
      <c r="AI76" s="2">
        <v>4</v>
      </c>
      <c r="AJ76" s="4" t="s">
        <v>0</v>
      </c>
      <c r="AK76" s="2" t="s">
        <v>184</v>
      </c>
      <c r="AL76" s="3" t="s">
        <v>264</v>
      </c>
      <c r="AM76" s="3" t="s">
        <v>265</v>
      </c>
      <c r="AN76" s="2" t="s">
        <v>3</v>
      </c>
      <c r="AO76" s="2" t="s">
        <v>0</v>
      </c>
      <c r="AP76" s="2" t="s">
        <v>0</v>
      </c>
      <c r="AQ76" s="2" t="s">
        <v>3</v>
      </c>
      <c r="AR76" s="2" t="s">
        <v>3</v>
      </c>
    </row>
    <row r="77" spans="1:44" ht="31.5" x14ac:dyDescent="0.25">
      <c r="A77" s="6">
        <f t="shared" si="11"/>
        <v>76</v>
      </c>
      <c r="B77" s="2" t="s">
        <v>0</v>
      </c>
      <c r="C77" s="6">
        <v>3</v>
      </c>
      <c r="D77" s="14" t="s">
        <v>193</v>
      </c>
      <c r="E77" s="14" t="s">
        <v>189</v>
      </c>
      <c r="F77" s="3" t="s">
        <v>342</v>
      </c>
      <c r="G77" s="19" t="s">
        <v>343</v>
      </c>
      <c r="H77" s="19">
        <v>1.35</v>
      </c>
      <c r="I77" s="19">
        <v>2.7</v>
      </c>
      <c r="J77" s="20">
        <f t="shared" si="9"/>
        <v>3.2926829268292684E-2</v>
      </c>
      <c r="K77" s="15" t="s">
        <v>213</v>
      </c>
      <c r="L77" s="15">
        <v>114.69</v>
      </c>
      <c r="M77" s="15">
        <v>229.38</v>
      </c>
      <c r="N77" s="18">
        <f t="shared" si="10"/>
        <v>2.7973170731707317</v>
      </c>
      <c r="O77" s="8" t="s">
        <v>314</v>
      </c>
      <c r="P77" s="7">
        <v>238</v>
      </c>
      <c r="Q77" s="7">
        <v>475.6</v>
      </c>
      <c r="R77" s="16">
        <f t="shared" si="8"/>
        <v>5.8000000000000007</v>
      </c>
      <c r="W77" s="6">
        <v>82</v>
      </c>
      <c r="X77" s="6">
        <v>39</v>
      </c>
      <c r="Y77" s="1" t="s">
        <v>3</v>
      </c>
      <c r="Z77" s="10" t="s">
        <v>46</v>
      </c>
      <c r="AA77" s="10" t="s">
        <v>37</v>
      </c>
      <c r="AC77" s="10" t="s">
        <v>3</v>
      </c>
      <c r="AD77" s="2" t="s">
        <v>3</v>
      </c>
      <c r="AE77" s="6">
        <v>2</v>
      </c>
      <c r="AF77" s="6">
        <v>27</v>
      </c>
      <c r="AG77" s="2" t="s">
        <v>8</v>
      </c>
      <c r="AH77" s="2" t="s">
        <v>198</v>
      </c>
      <c r="AI77" s="2">
        <v>6</v>
      </c>
      <c r="AJ77" s="4" t="s">
        <v>0</v>
      </c>
      <c r="AK77" s="2" t="s">
        <v>59</v>
      </c>
      <c r="AL77" s="3" t="s">
        <v>96</v>
      </c>
      <c r="AM77" s="2" t="s">
        <v>268</v>
      </c>
    </row>
    <row r="78" spans="1:44" x14ac:dyDescent="0.25">
      <c r="A78" s="6">
        <f t="shared" si="11"/>
        <v>77</v>
      </c>
      <c r="B78" s="2" t="s">
        <v>0</v>
      </c>
      <c r="C78" s="6">
        <v>1</v>
      </c>
      <c r="D78" s="14" t="s">
        <v>192</v>
      </c>
      <c r="E78" s="14" t="s">
        <v>189</v>
      </c>
      <c r="O78" s="8">
        <v>58.7</v>
      </c>
      <c r="P78" s="7">
        <v>58.7</v>
      </c>
      <c r="Q78" s="7">
        <v>58.7</v>
      </c>
      <c r="R78" s="16">
        <f t="shared" si="8"/>
        <v>0.97833333333333339</v>
      </c>
      <c r="W78" s="6">
        <v>60</v>
      </c>
      <c r="X78" s="6">
        <v>91</v>
      </c>
      <c r="Y78" s="1" t="s">
        <v>258</v>
      </c>
      <c r="Z78" s="10" t="s">
        <v>46</v>
      </c>
      <c r="AA78" s="10" t="s">
        <v>178</v>
      </c>
      <c r="AB78" s="4" t="s">
        <v>78</v>
      </c>
      <c r="AC78" s="10" t="s">
        <v>3</v>
      </c>
      <c r="AD78" s="2" t="s">
        <v>3</v>
      </c>
      <c r="AE78" s="6">
        <v>1</v>
      </c>
      <c r="AF78" s="6">
        <v>7</v>
      </c>
      <c r="AG78" s="2" t="s">
        <v>8</v>
      </c>
      <c r="AH78" s="2" t="s">
        <v>202</v>
      </c>
      <c r="AJ78" s="4" t="s">
        <v>0</v>
      </c>
      <c r="AK78" s="2" t="s">
        <v>269</v>
      </c>
      <c r="AL78" s="3" t="s">
        <v>96</v>
      </c>
      <c r="AM78" s="2" t="s">
        <v>270</v>
      </c>
      <c r="AN78" s="2" t="s">
        <v>3</v>
      </c>
    </row>
    <row r="79" spans="1:44" x14ac:dyDescent="0.25">
      <c r="A79" s="6">
        <f t="shared" si="11"/>
        <v>78</v>
      </c>
      <c r="B79" s="2" t="s">
        <v>0</v>
      </c>
      <c r="C79" s="6">
        <v>1</v>
      </c>
      <c r="D79" s="14" t="s">
        <v>193</v>
      </c>
      <c r="E79" s="14" t="s">
        <v>189</v>
      </c>
      <c r="O79" s="8">
        <v>196</v>
      </c>
      <c r="P79" s="7">
        <v>196</v>
      </c>
      <c r="Q79" s="7">
        <v>196</v>
      </c>
      <c r="R79" s="16">
        <f t="shared" si="8"/>
        <v>2.1538461538461537</v>
      </c>
      <c r="W79" s="6">
        <v>91</v>
      </c>
      <c r="X79" s="6">
        <v>64</v>
      </c>
      <c r="Y79" s="1" t="s">
        <v>7</v>
      </c>
      <c r="Z79" s="10" t="s">
        <v>214</v>
      </c>
      <c r="AA79" s="10" t="s">
        <v>37</v>
      </c>
      <c r="AC79" s="10" t="s">
        <v>3</v>
      </c>
      <c r="AD79" s="2" t="s">
        <v>3</v>
      </c>
      <c r="AE79" s="6">
        <v>1</v>
      </c>
      <c r="AF79" s="6">
        <v>3</v>
      </c>
      <c r="AG79" s="2" t="s">
        <v>7</v>
      </c>
      <c r="AH79" s="2" t="s">
        <v>196</v>
      </c>
      <c r="AJ79" s="4" t="s">
        <v>1</v>
      </c>
      <c r="AL79" s="3" t="s">
        <v>37</v>
      </c>
      <c r="AM79" s="2" t="s">
        <v>271</v>
      </c>
      <c r="AN79" s="2" t="s">
        <v>3</v>
      </c>
      <c r="AO79" s="2" t="s">
        <v>3</v>
      </c>
      <c r="AP79" s="2" t="s">
        <v>3</v>
      </c>
      <c r="AQ79" s="2" t="s">
        <v>0</v>
      </c>
      <c r="AR79" s="2" t="s">
        <v>3</v>
      </c>
    </row>
    <row r="80" spans="1:44" x14ac:dyDescent="0.25">
      <c r="A80" s="6">
        <f t="shared" si="11"/>
        <v>79</v>
      </c>
      <c r="B80" s="2" t="s">
        <v>0</v>
      </c>
      <c r="C80" s="6">
        <v>0</v>
      </c>
      <c r="D80" s="14" t="s">
        <v>192</v>
      </c>
      <c r="E80" s="14" t="s">
        <v>189</v>
      </c>
      <c r="O80" s="8">
        <v>6.44</v>
      </c>
      <c r="P80" s="7">
        <v>6.44</v>
      </c>
      <c r="Q80" s="7">
        <v>6.44</v>
      </c>
      <c r="R80" s="16">
        <f t="shared" si="8"/>
        <v>5.1935483870967747E-2</v>
      </c>
      <c r="W80" s="6">
        <v>124</v>
      </c>
      <c r="X80" s="6">
        <v>65</v>
      </c>
      <c r="Y80" s="1" t="s">
        <v>232</v>
      </c>
      <c r="Z80" s="10" t="s">
        <v>46</v>
      </c>
      <c r="AA80" s="10" t="s">
        <v>93</v>
      </c>
      <c r="AB80" s="4" t="s">
        <v>78</v>
      </c>
      <c r="AC80" s="10" t="s">
        <v>3</v>
      </c>
      <c r="AD80" s="2" t="s">
        <v>3</v>
      </c>
      <c r="AE80" s="6">
        <v>1</v>
      </c>
      <c r="AF80" s="6" t="s">
        <v>357</v>
      </c>
      <c r="AG80" s="2" t="s">
        <v>203</v>
      </c>
      <c r="AH80" s="2" t="s">
        <v>197</v>
      </c>
      <c r="AL80" s="3" t="s">
        <v>258</v>
      </c>
      <c r="AN80" s="2" t="s">
        <v>3</v>
      </c>
      <c r="AO80" s="2" t="s">
        <v>0</v>
      </c>
      <c r="AP80" s="2" t="s">
        <v>0</v>
      </c>
      <c r="AQ80" s="2" t="s">
        <v>3</v>
      </c>
      <c r="AR80" s="2" t="s">
        <v>3</v>
      </c>
    </row>
    <row r="81" spans="1:44" x14ac:dyDescent="0.25">
      <c r="A81" s="6">
        <f t="shared" si="11"/>
        <v>80</v>
      </c>
      <c r="B81" s="2" t="s">
        <v>0</v>
      </c>
      <c r="C81" s="6">
        <v>3</v>
      </c>
      <c r="D81" s="14" t="s">
        <v>193</v>
      </c>
      <c r="E81" s="14" t="s">
        <v>189</v>
      </c>
      <c r="F81" s="3">
        <v>9771</v>
      </c>
      <c r="G81" s="20">
        <v>1.5</v>
      </c>
      <c r="H81" s="20">
        <v>1.5</v>
      </c>
      <c r="I81" s="20">
        <v>1.5</v>
      </c>
      <c r="J81" s="20">
        <f t="shared" si="9"/>
        <v>1.5625E-2</v>
      </c>
      <c r="K81" s="9">
        <v>112.95</v>
      </c>
      <c r="L81" s="9">
        <v>112.95</v>
      </c>
      <c r="M81" s="9">
        <v>112.95</v>
      </c>
      <c r="N81" s="18">
        <f t="shared" si="10"/>
        <v>1.1765625</v>
      </c>
      <c r="O81" s="8">
        <v>54.2</v>
      </c>
      <c r="P81" s="7">
        <v>149</v>
      </c>
      <c r="R81" s="16">
        <f t="shared" si="8"/>
        <v>0</v>
      </c>
      <c r="W81" s="6">
        <v>96</v>
      </c>
      <c r="X81" s="6">
        <v>75</v>
      </c>
      <c r="Y81" s="1" t="s">
        <v>7</v>
      </c>
      <c r="Z81" s="10" t="s">
        <v>46</v>
      </c>
      <c r="AA81" s="10" t="s">
        <v>253</v>
      </c>
      <c r="AB81" s="4" t="s">
        <v>78</v>
      </c>
      <c r="AC81" s="10" t="s">
        <v>3</v>
      </c>
      <c r="AD81" s="2" t="s">
        <v>272</v>
      </c>
      <c r="AE81" s="6">
        <v>2</v>
      </c>
      <c r="AF81" s="6">
        <v>12</v>
      </c>
      <c r="AG81" s="2" t="s">
        <v>7</v>
      </c>
      <c r="AH81" s="2" t="s">
        <v>197</v>
      </c>
      <c r="AJ81" s="4" t="s">
        <v>0</v>
      </c>
      <c r="AK81" s="2" t="s">
        <v>59</v>
      </c>
      <c r="AL81" s="3" t="s">
        <v>109</v>
      </c>
      <c r="AM81" s="2" t="s">
        <v>273</v>
      </c>
      <c r="AN81" s="2" t="s">
        <v>3</v>
      </c>
      <c r="AO81" s="2" t="s">
        <v>267</v>
      </c>
      <c r="AP81" s="2" t="s">
        <v>267</v>
      </c>
      <c r="AQ81" s="2" t="s">
        <v>3</v>
      </c>
      <c r="AR81" s="2" t="s">
        <v>267</v>
      </c>
    </row>
    <row r="82" spans="1:44" x14ac:dyDescent="0.25">
      <c r="A82" s="6">
        <f t="shared" si="11"/>
        <v>81</v>
      </c>
      <c r="B82" s="2" t="s">
        <v>3</v>
      </c>
      <c r="C82" s="6">
        <v>5</v>
      </c>
      <c r="D82" s="14" t="s">
        <v>188</v>
      </c>
      <c r="E82" s="14" t="s">
        <v>191</v>
      </c>
      <c r="O82" s="8">
        <v>7.56</v>
      </c>
      <c r="P82" s="7">
        <v>7.56</v>
      </c>
      <c r="Q82" s="7">
        <v>7.56</v>
      </c>
      <c r="R82" s="16">
        <f t="shared" si="8"/>
        <v>0.10647887323943661</v>
      </c>
      <c r="W82" s="6">
        <v>71</v>
      </c>
      <c r="X82" s="6">
        <v>54</v>
      </c>
      <c r="Y82" s="1" t="s">
        <v>7</v>
      </c>
      <c r="Z82" s="10" t="s">
        <v>46</v>
      </c>
      <c r="AA82" s="10" t="s">
        <v>274</v>
      </c>
      <c r="AB82" s="4" t="s">
        <v>78</v>
      </c>
      <c r="AC82" s="10" t="s">
        <v>3</v>
      </c>
      <c r="AD82" s="2" t="s">
        <v>3</v>
      </c>
      <c r="AE82" s="6">
        <v>1</v>
      </c>
      <c r="AF82" s="6">
        <v>10</v>
      </c>
      <c r="AG82" s="2" t="s">
        <v>7</v>
      </c>
      <c r="AH82" s="2" t="s">
        <v>197</v>
      </c>
      <c r="AJ82" s="4" t="s">
        <v>3</v>
      </c>
      <c r="AK82" s="2" t="s">
        <v>275</v>
      </c>
      <c r="AL82" s="3" t="s">
        <v>267</v>
      </c>
      <c r="AM82" s="2" t="s">
        <v>276</v>
      </c>
      <c r="AN82" s="2" t="s">
        <v>3</v>
      </c>
      <c r="AO82" s="2" t="s">
        <v>0</v>
      </c>
      <c r="AP82" s="2" t="s">
        <v>0</v>
      </c>
      <c r="AQ82" s="2" t="s">
        <v>3</v>
      </c>
      <c r="AR82" s="2" t="s">
        <v>3</v>
      </c>
    </row>
    <row r="83" spans="1:44" x14ac:dyDescent="0.25">
      <c r="A83" s="6">
        <f t="shared" si="11"/>
        <v>82</v>
      </c>
      <c r="B83" s="2" t="s">
        <v>3</v>
      </c>
      <c r="C83" s="6">
        <v>7</v>
      </c>
      <c r="D83" s="14" t="s">
        <v>193</v>
      </c>
      <c r="E83" s="14" t="s">
        <v>189</v>
      </c>
      <c r="O83" s="8">
        <v>125</v>
      </c>
      <c r="P83" s="7">
        <v>125</v>
      </c>
      <c r="Q83" s="7">
        <v>125</v>
      </c>
      <c r="R83" s="16">
        <f t="shared" si="8"/>
        <v>2.7777777777777777</v>
      </c>
      <c r="W83" s="6">
        <v>45</v>
      </c>
      <c r="X83" s="6">
        <v>79</v>
      </c>
      <c r="Y83" s="1" t="s">
        <v>5</v>
      </c>
      <c r="Z83" s="10" t="s">
        <v>46</v>
      </c>
      <c r="AA83" s="10" t="s">
        <v>124</v>
      </c>
      <c r="AB83" s="4" t="s">
        <v>78</v>
      </c>
      <c r="AC83" s="10" t="s">
        <v>3</v>
      </c>
      <c r="AD83" s="2" t="s">
        <v>3</v>
      </c>
      <c r="AE83" s="6">
        <v>1</v>
      </c>
      <c r="AF83" s="6">
        <v>18</v>
      </c>
      <c r="AG83" s="2" t="s">
        <v>5</v>
      </c>
      <c r="AH83" s="2" t="s">
        <v>197</v>
      </c>
      <c r="AJ83" s="4" t="s">
        <v>0</v>
      </c>
      <c r="AK83" s="2" t="s">
        <v>184</v>
      </c>
      <c r="AL83" s="3" t="s">
        <v>37</v>
      </c>
      <c r="AM83" s="2" t="s">
        <v>277</v>
      </c>
      <c r="AN83" s="2" t="s">
        <v>3</v>
      </c>
      <c r="AO83" s="2" t="s">
        <v>0</v>
      </c>
      <c r="AP83" s="2" t="s">
        <v>0</v>
      </c>
      <c r="AQ83" s="2" t="s">
        <v>3</v>
      </c>
      <c r="AR83" s="2" t="s">
        <v>3</v>
      </c>
    </row>
    <row r="84" spans="1:44" x14ac:dyDescent="0.25">
      <c r="A84" s="6">
        <f t="shared" si="11"/>
        <v>83</v>
      </c>
      <c r="O84" s="8">
        <v>241</v>
      </c>
      <c r="P84" s="7">
        <v>241</v>
      </c>
      <c r="Q84" s="7">
        <v>241</v>
      </c>
      <c r="AC84" s="10" t="s">
        <v>3</v>
      </c>
      <c r="AF84" s="6">
        <v>0</v>
      </c>
    </row>
    <row r="85" spans="1:44" ht="31.5" x14ac:dyDescent="0.25">
      <c r="A85" s="6">
        <f t="shared" si="11"/>
        <v>84</v>
      </c>
      <c r="B85" s="2" t="s">
        <v>0</v>
      </c>
      <c r="C85" s="6">
        <v>2</v>
      </c>
      <c r="D85" s="14" t="s">
        <v>192</v>
      </c>
      <c r="E85" s="14" t="s">
        <v>189</v>
      </c>
      <c r="O85" s="8" t="s">
        <v>239</v>
      </c>
      <c r="P85" s="7">
        <v>421</v>
      </c>
      <c r="Q85" s="7">
        <v>842</v>
      </c>
      <c r="R85" s="16">
        <f>Q85/W85</f>
        <v>9.5681818181818183</v>
      </c>
      <c r="W85" s="6">
        <v>88</v>
      </c>
      <c r="X85" s="6">
        <v>60</v>
      </c>
      <c r="Y85" s="1" t="s">
        <v>7</v>
      </c>
      <c r="Z85" s="10" t="s">
        <v>46</v>
      </c>
      <c r="AA85" s="10" t="s">
        <v>253</v>
      </c>
      <c r="AB85" s="4" t="s">
        <v>78</v>
      </c>
      <c r="AC85" s="10" t="s">
        <v>3</v>
      </c>
      <c r="AD85" s="2" t="s">
        <v>3</v>
      </c>
      <c r="AE85" s="6">
        <v>2</v>
      </c>
      <c r="AF85" s="6">
        <v>5</v>
      </c>
      <c r="AG85" s="2" t="s">
        <v>7</v>
      </c>
      <c r="AH85" s="2" t="s">
        <v>196</v>
      </c>
      <c r="AI85" s="2">
        <v>10</v>
      </c>
      <c r="AJ85" s="4" t="s">
        <v>3</v>
      </c>
      <c r="AK85" s="2" t="s">
        <v>278</v>
      </c>
      <c r="AL85" s="3" t="s">
        <v>37</v>
      </c>
      <c r="AM85" s="2" t="s">
        <v>279</v>
      </c>
      <c r="AN85" s="2" t="s">
        <v>3</v>
      </c>
      <c r="AO85" s="2" t="s">
        <v>0</v>
      </c>
      <c r="AP85" s="2" t="s">
        <v>0</v>
      </c>
      <c r="AQ85" s="2" t="s">
        <v>3</v>
      </c>
      <c r="AR85" s="2" t="s">
        <v>3</v>
      </c>
    </row>
    <row r="86" spans="1:44" x14ac:dyDescent="0.25">
      <c r="A86" s="6">
        <f t="shared" si="11"/>
        <v>85</v>
      </c>
      <c r="B86" s="2" t="s">
        <v>0</v>
      </c>
      <c r="C86" s="6">
        <v>2</v>
      </c>
      <c r="D86" s="14" t="s">
        <v>188</v>
      </c>
      <c r="E86" s="14" t="s">
        <v>189</v>
      </c>
      <c r="O86" s="8">
        <v>74.400000000000006</v>
      </c>
      <c r="P86" s="7">
        <v>74.400000000000006</v>
      </c>
      <c r="Q86" s="7">
        <v>74.400000000000006</v>
      </c>
      <c r="R86" s="16">
        <f>Q86/W86</f>
        <v>0.70857142857142863</v>
      </c>
      <c r="W86" s="6">
        <v>105</v>
      </c>
      <c r="X86" s="6">
        <v>49</v>
      </c>
      <c r="Y86" s="1" t="s">
        <v>7</v>
      </c>
      <c r="Z86" s="10" t="s">
        <v>46</v>
      </c>
      <c r="AA86" s="10" t="s">
        <v>132</v>
      </c>
      <c r="AB86" s="4" t="s">
        <v>78</v>
      </c>
      <c r="AC86" s="10" t="s">
        <v>3</v>
      </c>
      <c r="AD86" s="2" t="s">
        <v>3</v>
      </c>
      <c r="AE86" s="6">
        <v>1</v>
      </c>
      <c r="AF86" s="6">
        <v>48</v>
      </c>
      <c r="AG86" s="2" t="s">
        <v>280</v>
      </c>
      <c r="AH86" s="2" t="s">
        <v>197</v>
      </c>
      <c r="AI86" s="2">
        <v>7</v>
      </c>
      <c r="AJ86" s="4" t="s">
        <v>0</v>
      </c>
      <c r="AK86" s="2" t="s">
        <v>59</v>
      </c>
      <c r="AL86" s="3" t="s">
        <v>281</v>
      </c>
      <c r="AM86" s="2" t="s">
        <v>218</v>
      </c>
      <c r="AN86" s="2" t="s">
        <v>3</v>
      </c>
      <c r="AO86" s="2" t="s">
        <v>0</v>
      </c>
      <c r="AP86" s="2" t="s">
        <v>0</v>
      </c>
      <c r="AQ86" s="2" t="s">
        <v>0</v>
      </c>
      <c r="AR86" s="2" t="s">
        <v>267</v>
      </c>
    </row>
    <row r="87" spans="1:44" x14ac:dyDescent="0.25">
      <c r="A87" s="6">
        <f t="shared" si="11"/>
        <v>86</v>
      </c>
      <c r="B87" s="2" t="s">
        <v>0</v>
      </c>
      <c r="C87" s="6">
        <v>0</v>
      </c>
      <c r="D87" s="14" t="s">
        <v>188</v>
      </c>
      <c r="E87" s="14" t="s">
        <v>189</v>
      </c>
      <c r="O87" s="8">
        <v>42.9</v>
      </c>
      <c r="P87" s="7">
        <v>42.9</v>
      </c>
      <c r="Q87" s="7">
        <v>42.9</v>
      </c>
      <c r="R87" s="16">
        <f>Q87/W87</f>
        <v>0.4377551020408163</v>
      </c>
      <c r="W87" s="6">
        <v>98</v>
      </c>
      <c r="Y87" s="1" t="s">
        <v>7</v>
      </c>
      <c r="Z87" s="10" t="s">
        <v>46</v>
      </c>
      <c r="AA87" s="10" t="s">
        <v>109</v>
      </c>
      <c r="AB87" s="4" t="s">
        <v>78</v>
      </c>
      <c r="AC87" s="10" t="s">
        <v>3</v>
      </c>
      <c r="AD87" s="2" t="s">
        <v>3</v>
      </c>
      <c r="AE87" s="6">
        <v>1</v>
      </c>
      <c r="AF87" s="6">
        <v>38</v>
      </c>
      <c r="AG87" s="2" t="s">
        <v>280</v>
      </c>
      <c r="AH87" s="2" t="s">
        <v>197</v>
      </c>
      <c r="AI87" s="2">
        <v>5</v>
      </c>
      <c r="AJ87" s="4" t="s">
        <v>0</v>
      </c>
      <c r="AK87" s="2" t="s">
        <v>59</v>
      </c>
      <c r="AL87" s="3" t="s">
        <v>37</v>
      </c>
      <c r="AM87" s="2" t="s">
        <v>282</v>
      </c>
      <c r="AN87" s="2" t="s">
        <v>3</v>
      </c>
      <c r="AO87" s="2" t="s">
        <v>0</v>
      </c>
      <c r="AP87" s="2" t="s">
        <v>0</v>
      </c>
      <c r="AQ87" s="2" t="s">
        <v>0</v>
      </c>
      <c r="AR87" s="2" t="s">
        <v>267</v>
      </c>
    </row>
    <row r="88" spans="1:44" ht="31.5" x14ac:dyDescent="0.25">
      <c r="A88" s="6">
        <f t="shared" si="11"/>
        <v>87</v>
      </c>
      <c r="B88" s="2" t="s">
        <v>0</v>
      </c>
      <c r="C88" s="6">
        <v>1</v>
      </c>
      <c r="D88" s="14" t="s">
        <v>193</v>
      </c>
      <c r="E88" s="14" t="s">
        <v>189</v>
      </c>
      <c r="O88" s="8" t="s">
        <v>324</v>
      </c>
      <c r="P88" s="7">
        <v>31.23</v>
      </c>
      <c r="Q88" s="7">
        <v>62.45</v>
      </c>
      <c r="R88" s="16">
        <f>Q88/W88</f>
        <v>0.83266666666666667</v>
      </c>
      <c r="W88" s="6">
        <v>75</v>
      </c>
      <c r="X88" s="6">
        <v>77</v>
      </c>
      <c r="Y88" s="1" t="s">
        <v>7</v>
      </c>
      <c r="Z88" s="10" t="s">
        <v>46</v>
      </c>
      <c r="AA88" s="10" t="s">
        <v>285</v>
      </c>
      <c r="AB88" s="4" t="s">
        <v>78</v>
      </c>
      <c r="AC88" s="10" t="s">
        <v>3</v>
      </c>
      <c r="AD88" s="2" t="s">
        <v>3</v>
      </c>
      <c r="AE88" s="6">
        <v>2</v>
      </c>
      <c r="AF88" s="6">
        <v>26</v>
      </c>
      <c r="AG88" s="2" t="s">
        <v>8</v>
      </c>
      <c r="AH88" s="2" t="s">
        <v>198</v>
      </c>
      <c r="AJ88" s="4" t="s">
        <v>0</v>
      </c>
      <c r="AK88" s="2" t="s">
        <v>59</v>
      </c>
      <c r="AL88" s="3" t="s">
        <v>96</v>
      </c>
    </row>
    <row r="89" spans="1:44" ht="31.5" x14ac:dyDescent="0.25">
      <c r="A89" s="6">
        <f t="shared" si="11"/>
        <v>88</v>
      </c>
      <c r="B89" s="2" t="s">
        <v>0</v>
      </c>
      <c r="C89" s="6">
        <v>1</v>
      </c>
      <c r="D89" s="14" t="s">
        <v>190</v>
      </c>
      <c r="E89" s="14" t="s">
        <v>189</v>
      </c>
      <c r="O89" s="8" t="s">
        <v>238</v>
      </c>
      <c r="P89" s="7">
        <v>175.5</v>
      </c>
      <c r="Q89" s="7">
        <v>351</v>
      </c>
      <c r="R89" s="16">
        <f>Q89/W89</f>
        <v>4.3875000000000002</v>
      </c>
      <c r="W89" s="6">
        <v>80</v>
      </c>
      <c r="X89" s="6">
        <v>78</v>
      </c>
      <c r="Y89" s="1" t="s">
        <v>7</v>
      </c>
      <c r="Z89" s="10" t="s">
        <v>46</v>
      </c>
      <c r="AA89" s="10" t="s">
        <v>283</v>
      </c>
      <c r="AB89" s="4" t="s">
        <v>78</v>
      </c>
      <c r="AC89" s="10" t="s">
        <v>3</v>
      </c>
      <c r="AD89" s="2" t="s">
        <v>3</v>
      </c>
      <c r="AE89" s="6">
        <v>2</v>
      </c>
      <c r="AF89" s="6">
        <v>16</v>
      </c>
      <c r="AG89" s="2" t="s">
        <v>7</v>
      </c>
      <c r="AH89" s="2" t="s">
        <v>197</v>
      </c>
      <c r="AI89" s="2">
        <v>11</v>
      </c>
      <c r="AJ89" s="4" t="s">
        <v>0</v>
      </c>
      <c r="AK89" s="2" t="s">
        <v>184</v>
      </c>
      <c r="AL89" s="3" t="s">
        <v>124</v>
      </c>
      <c r="AM89" s="2" t="s">
        <v>284</v>
      </c>
      <c r="AN89" s="2" t="s">
        <v>3</v>
      </c>
      <c r="AO89" s="2" t="s">
        <v>0</v>
      </c>
      <c r="AP89" s="2" t="s">
        <v>0</v>
      </c>
      <c r="AQ89" s="2" t="s">
        <v>3</v>
      </c>
      <c r="AR89" s="2" t="s">
        <v>3</v>
      </c>
    </row>
    <row r="90" spans="1:44" x14ac:dyDescent="0.25">
      <c r="A90" s="6">
        <f t="shared" si="11"/>
        <v>89</v>
      </c>
      <c r="B90" s="2" t="s">
        <v>0</v>
      </c>
      <c r="C90" s="6">
        <v>0</v>
      </c>
      <c r="D90" s="14" t="s">
        <v>188</v>
      </c>
      <c r="E90" s="14" t="s">
        <v>191</v>
      </c>
      <c r="O90" s="8">
        <v>308</v>
      </c>
      <c r="P90" s="7">
        <v>308</v>
      </c>
      <c r="Q90" s="7">
        <v>308</v>
      </c>
      <c r="R90" s="16">
        <f t="shared" ref="R90:R106" si="12">Q90/W90</f>
        <v>4.0526315789473681</v>
      </c>
      <c r="W90" s="6">
        <v>76</v>
      </c>
      <c r="X90" s="6">
        <v>95</v>
      </c>
      <c r="Y90" s="1" t="s">
        <v>5</v>
      </c>
      <c r="Z90" s="10" t="s">
        <v>46</v>
      </c>
      <c r="AA90" s="10" t="s">
        <v>278</v>
      </c>
      <c r="AB90" s="4" t="s">
        <v>78</v>
      </c>
      <c r="AC90" s="10" t="s">
        <v>3</v>
      </c>
      <c r="AD90" s="2" t="s">
        <v>3</v>
      </c>
      <c r="AE90" s="6">
        <v>1</v>
      </c>
      <c r="AF90" s="6">
        <v>2</v>
      </c>
      <c r="AG90" s="2" t="s">
        <v>8</v>
      </c>
      <c r="AH90" s="2" t="s">
        <v>287</v>
      </c>
      <c r="AJ90" s="4" t="s">
        <v>3</v>
      </c>
      <c r="AK90" s="2" t="s">
        <v>223</v>
      </c>
      <c r="AL90" s="3" t="s">
        <v>96</v>
      </c>
      <c r="AM90" s="2" t="s">
        <v>288</v>
      </c>
      <c r="AN90" s="2" t="s">
        <v>3</v>
      </c>
      <c r="AO90" s="2" t="s">
        <v>3</v>
      </c>
      <c r="AP90" s="2" t="s">
        <v>0</v>
      </c>
      <c r="AQ90" s="2" t="s">
        <v>3</v>
      </c>
      <c r="AR90" s="2" t="s">
        <v>3</v>
      </c>
    </row>
    <row r="91" spans="1:44" ht="31.5" x14ac:dyDescent="0.25">
      <c r="A91" s="6">
        <f t="shared" si="11"/>
        <v>90</v>
      </c>
      <c r="B91" s="2" t="s">
        <v>0</v>
      </c>
      <c r="C91" s="6">
        <v>1</v>
      </c>
      <c r="D91" s="14" t="s">
        <v>188</v>
      </c>
      <c r="E91" s="14" t="s">
        <v>189</v>
      </c>
      <c r="O91" s="8" t="s">
        <v>237</v>
      </c>
      <c r="P91" s="7">
        <v>25.6</v>
      </c>
      <c r="Q91" s="7">
        <v>51.2</v>
      </c>
      <c r="R91" s="16">
        <f t="shared" si="12"/>
        <v>0.56263736263736264</v>
      </c>
      <c r="W91" s="6">
        <v>91</v>
      </c>
      <c r="X91" s="6">
        <v>77</v>
      </c>
      <c r="Y91" s="1" t="s">
        <v>7</v>
      </c>
      <c r="Z91" s="10" t="s">
        <v>46</v>
      </c>
      <c r="AA91" s="10" t="s">
        <v>178</v>
      </c>
      <c r="AB91" s="4" t="s">
        <v>78</v>
      </c>
      <c r="AC91" s="10" t="s">
        <v>3</v>
      </c>
      <c r="AD91" s="2" t="s">
        <v>3</v>
      </c>
      <c r="AE91" s="6">
        <v>2</v>
      </c>
      <c r="AF91" s="6">
        <v>11</v>
      </c>
      <c r="AG91" s="2" t="s">
        <v>6</v>
      </c>
      <c r="AH91" s="2" t="s">
        <v>197</v>
      </c>
      <c r="AJ91" s="4" t="s">
        <v>3</v>
      </c>
      <c r="AK91" s="2" t="s">
        <v>278</v>
      </c>
      <c r="AL91" s="3" t="s">
        <v>37</v>
      </c>
      <c r="AM91" s="2" t="s">
        <v>286</v>
      </c>
    </row>
    <row r="92" spans="1:44" x14ac:dyDescent="0.25">
      <c r="A92" s="6">
        <f t="shared" si="11"/>
        <v>91</v>
      </c>
      <c r="B92" s="2" t="s">
        <v>0</v>
      </c>
      <c r="C92" s="6">
        <v>0</v>
      </c>
      <c r="D92" s="14" t="s">
        <v>192</v>
      </c>
      <c r="E92" s="14" t="s">
        <v>189</v>
      </c>
      <c r="O92" s="8">
        <v>54.2</v>
      </c>
      <c r="P92" s="7">
        <v>54.2</v>
      </c>
      <c r="Q92" s="7">
        <v>54.2</v>
      </c>
      <c r="R92" s="16">
        <f t="shared" si="12"/>
        <v>0.53137254901960784</v>
      </c>
      <c r="W92" s="6">
        <v>102</v>
      </c>
      <c r="X92" s="6">
        <v>79</v>
      </c>
      <c r="Y92" s="1" t="s">
        <v>7</v>
      </c>
      <c r="Z92" s="10" t="s">
        <v>46</v>
      </c>
      <c r="AA92" s="10" t="s">
        <v>223</v>
      </c>
      <c r="AB92" s="4" t="s">
        <v>78</v>
      </c>
      <c r="AC92" s="10" t="s">
        <v>3</v>
      </c>
      <c r="AD92" s="2" t="s">
        <v>3</v>
      </c>
      <c r="AE92" s="6">
        <v>1</v>
      </c>
      <c r="AF92" s="6">
        <v>3</v>
      </c>
      <c r="AG92" s="2" t="s">
        <v>8</v>
      </c>
      <c r="AH92" s="2" t="s">
        <v>287</v>
      </c>
      <c r="AJ92" s="4" t="s">
        <v>0</v>
      </c>
      <c r="AK92" s="2" t="s">
        <v>223</v>
      </c>
      <c r="AL92" s="3" t="s">
        <v>96</v>
      </c>
      <c r="AM92" s="2" t="s">
        <v>290</v>
      </c>
      <c r="AN92" s="2" t="s">
        <v>3</v>
      </c>
      <c r="AO92" s="2" t="s">
        <v>0</v>
      </c>
      <c r="AP92" s="2" t="s">
        <v>0</v>
      </c>
      <c r="AQ92" s="2" t="s">
        <v>3</v>
      </c>
      <c r="AR92" s="2" t="s">
        <v>3</v>
      </c>
    </row>
    <row r="93" spans="1:44" x14ac:dyDescent="0.25">
      <c r="A93" s="6">
        <f t="shared" si="11"/>
        <v>92</v>
      </c>
      <c r="B93" s="2" t="s">
        <v>0</v>
      </c>
      <c r="C93" s="6">
        <v>3</v>
      </c>
      <c r="D93" s="14" t="s">
        <v>193</v>
      </c>
      <c r="E93" s="14" t="s">
        <v>189</v>
      </c>
      <c r="O93" s="8">
        <v>92</v>
      </c>
      <c r="P93" s="7">
        <v>92</v>
      </c>
      <c r="Q93" s="7">
        <v>92</v>
      </c>
      <c r="R93" s="16">
        <f t="shared" si="12"/>
        <v>1.3142857142857143</v>
      </c>
      <c r="W93" s="6">
        <v>70</v>
      </c>
      <c r="X93" s="6">
        <v>54</v>
      </c>
      <c r="Y93" s="1" t="s">
        <v>7</v>
      </c>
      <c r="Z93" s="10" t="s">
        <v>214</v>
      </c>
      <c r="AA93" s="10" t="s">
        <v>37</v>
      </c>
      <c r="AC93" s="10" t="s">
        <v>3</v>
      </c>
      <c r="AD93" s="2" t="s">
        <v>3</v>
      </c>
      <c r="AE93" s="6">
        <v>1</v>
      </c>
      <c r="AF93" s="6">
        <v>7</v>
      </c>
      <c r="AG93" s="2" t="s">
        <v>7</v>
      </c>
      <c r="AH93" s="2" t="s">
        <v>196</v>
      </c>
      <c r="AJ93" s="4" t="s">
        <v>3</v>
      </c>
      <c r="AL93" s="3" t="s">
        <v>37</v>
      </c>
      <c r="AM93" s="2" t="s">
        <v>289</v>
      </c>
      <c r="AN93" s="2" t="s">
        <v>3</v>
      </c>
      <c r="AO93" s="2" t="s">
        <v>3</v>
      </c>
      <c r="AP93" s="2" t="s">
        <v>0</v>
      </c>
      <c r="AQ93" s="2" t="s">
        <v>0</v>
      </c>
      <c r="AR93" s="2" t="s">
        <v>3</v>
      </c>
    </row>
    <row r="94" spans="1:44" x14ac:dyDescent="0.25">
      <c r="A94" s="6">
        <f t="shared" si="11"/>
        <v>93</v>
      </c>
      <c r="B94" s="2" t="s">
        <v>0</v>
      </c>
      <c r="C94" s="6">
        <v>1</v>
      </c>
      <c r="D94" s="14" t="s">
        <v>188</v>
      </c>
      <c r="E94" s="14" t="s">
        <v>189</v>
      </c>
      <c r="O94" s="8">
        <v>206</v>
      </c>
      <c r="P94" s="7">
        <v>206</v>
      </c>
      <c r="Q94" s="7">
        <v>206</v>
      </c>
      <c r="R94" s="16">
        <f t="shared" si="12"/>
        <v>1.9433962264150944</v>
      </c>
      <c r="W94" s="6">
        <v>106</v>
      </c>
      <c r="X94" s="6">
        <v>57</v>
      </c>
      <c r="Y94" s="1" t="s">
        <v>7</v>
      </c>
      <c r="Z94" s="10" t="s">
        <v>46</v>
      </c>
      <c r="AA94" s="10" t="s">
        <v>178</v>
      </c>
      <c r="AB94" s="4" t="s">
        <v>78</v>
      </c>
      <c r="AC94" s="10" t="s">
        <v>3</v>
      </c>
      <c r="AD94" s="2" t="s">
        <v>3</v>
      </c>
      <c r="AE94" s="6">
        <v>1</v>
      </c>
      <c r="AF94" s="6">
        <v>1</v>
      </c>
      <c r="AG94" s="2" t="s">
        <v>7</v>
      </c>
      <c r="AH94" s="2" t="s">
        <v>197</v>
      </c>
      <c r="AI94" s="2">
        <v>14</v>
      </c>
      <c r="AJ94" s="4" t="s">
        <v>3</v>
      </c>
      <c r="AK94" s="2" t="s">
        <v>278</v>
      </c>
      <c r="AL94" s="3" t="s">
        <v>178</v>
      </c>
      <c r="AN94" s="2" t="s">
        <v>267</v>
      </c>
      <c r="AO94" s="2" t="s">
        <v>267</v>
      </c>
      <c r="AP94" s="2" t="s">
        <v>267</v>
      </c>
      <c r="AQ94" s="2" t="s">
        <v>267</v>
      </c>
      <c r="AR94" s="2" t="s">
        <v>267</v>
      </c>
    </row>
    <row r="95" spans="1:44" ht="31.5" x14ac:dyDescent="0.25">
      <c r="A95" s="6">
        <f t="shared" si="11"/>
        <v>94</v>
      </c>
      <c r="B95" s="2" t="s">
        <v>0</v>
      </c>
      <c r="C95" s="6">
        <v>0</v>
      </c>
      <c r="D95" s="14" t="s">
        <v>190</v>
      </c>
      <c r="E95" s="14" t="s">
        <v>189</v>
      </c>
      <c r="O95" s="8" t="s">
        <v>236</v>
      </c>
      <c r="P95" s="7">
        <v>131</v>
      </c>
      <c r="Q95" s="7">
        <v>262.10000000000002</v>
      </c>
      <c r="R95" s="16">
        <f t="shared" si="12"/>
        <v>3.1578313253012049</v>
      </c>
      <c r="W95" s="6">
        <v>83</v>
      </c>
      <c r="X95" s="6">
        <v>79</v>
      </c>
      <c r="Y95" s="1" t="s">
        <v>232</v>
      </c>
      <c r="Z95" s="10" t="s">
        <v>46</v>
      </c>
      <c r="AA95" s="10" t="s">
        <v>223</v>
      </c>
      <c r="AB95" s="4" t="s">
        <v>78</v>
      </c>
      <c r="AC95" s="10" t="s">
        <v>3</v>
      </c>
      <c r="AD95" s="2" t="s">
        <v>3</v>
      </c>
      <c r="AE95" s="6">
        <v>2</v>
      </c>
      <c r="AF95" s="6">
        <v>7</v>
      </c>
      <c r="AG95" s="2" t="s">
        <v>8</v>
      </c>
      <c r="AH95" s="2" t="s">
        <v>287</v>
      </c>
      <c r="AI95" s="2">
        <v>3</v>
      </c>
      <c r="AJ95" s="4" t="s">
        <v>3</v>
      </c>
      <c r="AK95" s="2" t="s">
        <v>223</v>
      </c>
      <c r="AL95" s="3" t="s">
        <v>96</v>
      </c>
      <c r="AM95" s="2" t="s">
        <v>290</v>
      </c>
      <c r="AN95" s="2" t="s">
        <v>3</v>
      </c>
      <c r="AO95" s="2" t="s">
        <v>0</v>
      </c>
      <c r="AP95" s="2" t="s">
        <v>0</v>
      </c>
      <c r="AQ95" s="2" t="s">
        <v>3</v>
      </c>
      <c r="AR95" s="2" t="s">
        <v>3</v>
      </c>
    </row>
    <row r="96" spans="1:44" x14ac:dyDescent="0.25">
      <c r="A96" s="6">
        <f t="shared" si="11"/>
        <v>95</v>
      </c>
      <c r="B96" s="2" t="s">
        <v>0</v>
      </c>
      <c r="C96" s="6">
        <v>3</v>
      </c>
      <c r="D96" s="14" t="s">
        <v>188</v>
      </c>
      <c r="E96" s="14" t="s">
        <v>189</v>
      </c>
      <c r="O96" s="8">
        <v>195</v>
      </c>
      <c r="P96" s="7">
        <v>195</v>
      </c>
      <c r="Q96" s="7">
        <v>195</v>
      </c>
      <c r="R96" s="16">
        <f t="shared" si="12"/>
        <v>1.21875</v>
      </c>
      <c r="W96" s="6">
        <v>160</v>
      </c>
      <c r="X96" s="6">
        <v>68</v>
      </c>
      <c r="Y96" s="1" t="s">
        <v>7</v>
      </c>
      <c r="Z96" s="10" t="s">
        <v>46</v>
      </c>
      <c r="AA96" s="10" t="s">
        <v>132</v>
      </c>
      <c r="AB96" s="4" t="s">
        <v>78</v>
      </c>
      <c r="AC96" s="10" t="s">
        <v>3</v>
      </c>
      <c r="AD96" s="2" t="s">
        <v>3</v>
      </c>
      <c r="AE96" s="6">
        <v>1</v>
      </c>
      <c r="AF96" s="6">
        <v>19</v>
      </c>
      <c r="AG96" s="2" t="s">
        <v>5</v>
      </c>
      <c r="AH96" s="2" t="s">
        <v>197</v>
      </c>
      <c r="AI96" s="2">
        <v>21</v>
      </c>
      <c r="AJ96" s="4" t="s">
        <v>0</v>
      </c>
      <c r="AK96" s="2" t="s">
        <v>184</v>
      </c>
      <c r="AL96" s="3" t="s">
        <v>178</v>
      </c>
      <c r="AM96" s="2" t="s">
        <v>291</v>
      </c>
    </row>
    <row r="97" spans="1:44" x14ac:dyDescent="0.25">
      <c r="A97" s="6">
        <f t="shared" si="11"/>
        <v>96</v>
      </c>
      <c r="B97" s="2" t="s">
        <v>0</v>
      </c>
      <c r="C97" s="6">
        <v>1</v>
      </c>
      <c r="D97" s="14" t="s">
        <v>193</v>
      </c>
      <c r="E97" s="14" t="s">
        <v>189</v>
      </c>
      <c r="O97" s="8">
        <v>79.099999999999994</v>
      </c>
      <c r="P97" s="7">
        <v>79.099999999999994</v>
      </c>
      <c r="Q97" s="7">
        <v>79.099999999999994</v>
      </c>
      <c r="R97" s="16">
        <f t="shared" si="12"/>
        <v>0.87888888888888883</v>
      </c>
      <c r="W97" s="6">
        <v>90</v>
      </c>
      <c r="X97" s="6">
        <v>86</v>
      </c>
      <c r="Y97" s="1" t="s">
        <v>5</v>
      </c>
      <c r="Z97" s="10" t="s">
        <v>46</v>
      </c>
      <c r="AA97" s="10" t="s">
        <v>178</v>
      </c>
      <c r="AB97" s="4" t="s">
        <v>78</v>
      </c>
      <c r="AC97" s="10" t="s">
        <v>3</v>
      </c>
      <c r="AD97" s="2" t="s">
        <v>3</v>
      </c>
      <c r="AE97" s="6">
        <v>1</v>
      </c>
      <c r="AF97" s="6">
        <v>14</v>
      </c>
      <c r="AG97" s="2" t="s">
        <v>8</v>
      </c>
      <c r="AH97" s="2" t="s">
        <v>287</v>
      </c>
      <c r="AI97" s="2">
        <v>4</v>
      </c>
      <c r="AJ97" s="4" t="s">
        <v>0</v>
      </c>
      <c r="AK97" s="2" t="s">
        <v>184</v>
      </c>
      <c r="AL97" s="3" t="s">
        <v>96</v>
      </c>
      <c r="AM97" s="2" t="s">
        <v>290</v>
      </c>
    </row>
    <row r="98" spans="1:44" ht="47.25" x14ac:dyDescent="0.25">
      <c r="A98" s="6">
        <f t="shared" si="11"/>
        <v>97</v>
      </c>
      <c r="B98" s="2" t="s">
        <v>0</v>
      </c>
      <c r="C98" s="6">
        <v>1</v>
      </c>
      <c r="D98" s="14" t="s">
        <v>188</v>
      </c>
      <c r="E98" s="14" t="s">
        <v>191</v>
      </c>
      <c r="O98" s="8">
        <v>637</v>
      </c>
      <c r="P98" s="7">
        <v>637</v>
      </c>
      <c r="Q98" s="7">
        <v>637</v>
      </c>
      <c r="R98" s="16">
        <f t="shared" si="12"/>
        <v>3.3350785340314135</v>
      </c>
      <c r="W98" s="6">
        <v>191</v>
      </c>
      <c r="X98" s="6">
        <v>55</v>
      </c>
      <c r="Y98" s="1" t="s">
        <v>7</v>
      </c>
      <c r="Z98" s="10" t="s">
        <v>244</v>
      </c>
      <c r="AA98" s="10" t="s">
        <v>245</v>
      </c>
      <c r="AB98" s="4" t="s">
        <v>78</v>
      </c>
      <c r="AC98" s="10" t="s">
        <v>3</v>
      </c>
      <c r="AD98" s="2" t="s">
        <v>0</v>
      </c>
      <c r="AE98" s="6">
        <v>1</v>
      </c>
      <c r="AF98" s="6">
        <v>30</v>
      </c>
      <c r="AG98" s="2" t="s">
        <v>8</v>
      </c>
      <c r="AH98" s="2" t="s">
        <v>198</v>
      </c>
      <c r="AI98" s="2">
        <v>7</v>
      </c>
      <c r="AJ98" s="4" t="s">
        <v>292</v>
      </c>
      <c r="AK98" s="2" t="s">
        <v>59</v>
      </c>
      <c r="AL98" s="3" t="s">
        <v>96</v>
      </c>
      <c r="AM98" s="3" t="s">
        <v>293</v>
      </c>
      <c r="AN98" s="2" t="s">
        <v>3</v>
      </c>
      <c r="AO98" s="2" t="s">
        <v>0</v>
      </c>
      <c r="AP98" s="2" t="s">
        <v>0</v>
      </c>
      <c r="AQ98" s="2" t="s">
        <v>0</v>
      </c>
      <c r="AR98" s="2" t="s">
        <v>0</v>
      </c>
    </row>
    <row r="99" spans="1:44" x14ac:dyDescent="0.25">
      <c r="A99" s="6">
        <f t="shared" si="11"/>
        <v>98</v>
      </c>
      <c r="B99" s="2" t="s">
        <v>0</v>
      </c>
      <c r="C99" s="6">
        <v>0</v>
      </c>
      <c r="D99" s="14" t="s">
        <v>193</v>
      </c>
      <c r="E99" s="14" t="s">
        <v>191</v>
      </c>
      <c r="O99" s="8">
        <v>39.9</v>
      </c>
      <c r="P99" s="7">
        <v>39.9</v>
      </c>
      <c r="Q99" s="7">
        <v>39.9</v>
      </c>
      <c r="R99" s="16">
        <f t="shared" si="12"/>
        <v>0.32704918032786884</v>
      </c>
      <c r="W99" s="6">
        <v>122</v>
      </c>
      <c r="X99" s="6">
        <v>70</v>
      </c>
      <c r="Y99" s="1" t="s">
        <v>7</v>
      </c>
      <c r="Z99" s="10" t="s">
        <v>46</v>
      </c>
      <c r="AA99" s="10" t="s">
        <v>178</v>
      </c>
      <c r="AB99" s="4" t="s">
        <v>78</v>
      </c>
      <c r="AC99" s="10" t="s">
        <v>3</v>
      </c>
      <c r="AD99" s="2" t="s">
        <v>3</v>
      </c>
      <c r="AE99" s="6">
        <v>1</v>
      </c>
      <c r="AF99" s="6">
        <v>7</v>
      </c>
      <c r="AG99" s="2" t="s">
        <v>7</v>
      </c>
      <c r="AH99" s="2" t="s">
        <v>196</v>
      </c>
      <c r="AI99" s="2">
        <v>8</v>
      </c>
      <c r="AJ99" s="4" t="s">
        <v>3</v>
      </c>
      <c r="AK99" s="2" t="s">
        <v>278</v>
      </c>
      <c r="AL99" s="3" t="s">
        <v>37</v>
      </c>
      <c r="AM99" s="2" t="s">
        <v>294</v>
      </c>
      <c r="AN99" s="2" t="s">
        <v>3</v>
      </c>
      <c r="AO99" s="2" t="s">
        <v>0</v>
      </c>
      <c r="AP99" s="2" t="s">
        <v>0</v>
      </c>
      <c r="AQ99" s="2" t="s">
        <v>3</v>
      </c>
      <c r="AR99" s="2" t="s">
        <v>3</v>
      </c>
    </row>
    <row r="100" spans="1:44" x14ac:dyDescent="0.25">
      <c r="A100" s="6">
        <f t="shared" si="11"/>
        <v>99</v>
      </c>
      <c r="B100" s="2" t="s">
        <v>0</v>
      </c>
      <c r="C100" s="6">
        <v>2</v>
      </c>
      <c r="D100" s="14" t="s">
        <v>188</v>
      </c>
      <c r="E100" s="14" t="s">
        <v>189</v>
      </c>
      <c r="O100" s="8">
        <v>78.400000000000006</v>
      </c>
      <c r="P100" s="7">
        <v>78.400000000000006</v>
      </c>
      <c r="Q100" s="7">
        <v>78.400000000000006</v>
      </c>
      <c r="R100" s="16">
        <f t="shared" si="12"/>
        <v>0.98000000000000009</v>
      </c>
      <c r="W100" s="6">
        <v>80</v>
      </c>
      <c r="X100" s="6">
        <v>75</v>
      </c>
      <c r="Y100" s="1" t="s">
        <v>7</v>
      </c>
      <c r="Z100" s="10" t="s">
        <v>46</v>
      </c>
      <c r="AA100" s="10" t="s">
        <v>178</v>
      </c>
      <c r="AB100" s="4" t="s">
        <v>78</v>
      </c>
      <c r="AC100" s="10" t="s">
        <v>3</v>
      </c>
      <c r="AD100" s="2" t="s">
        <v>3</v>
      </c>
      <c r="AE100" s="6">
        <v>1</v>
      </c>
      <c r="AF100" s="6">
        <v>5</v>
      </c>
      <c r="AG100" s="2" t="s">
        <v>7</v>
      </c>
      <c r="AH100" s="2" t="s">
        <v>196</v>
      </c>
      <c r="AI100" s="2">
        <v>7</v>
      </c>
      <c r="AJ100" s="4" t="s">
        <v>3</v>
      </c>
      <c r="AK100" s="2" t="s">
        <v>278</v>
      </c>
      <c r="AL100" s="3" t="s">
        <v>37</v>
      </c>
      <c r="AM100" s="2" t="s">
        <v>295</v>
      </c>
    </row>
    <row r="101" spans="1:44" x14ac:dyDescent="0.25">
      <c r="A101" s="6">
        <f t="shared" si="11"/>
        <v>100</v>
      </c>
      <c r="B101" s="2" t="s">
        <v>0</v>
      </c>
      <c r="C101" s="6">
        <v>1</v>
      </c>
      <c r="D101" s="14" t="s">
        <v>193</v>
      </c>
      <c r="E101" s="14" t="s">
        <v>189</v>
      </c>
      <c r="O101" s="8">
        <v>107</v>
      </c>
      <c r="P101" s="7">
        <v>107</v>
      </c>
      <c r="Q101" s="7">
        <v>107</v>
      </c>
      <c r="R101" s="16">
        <f t="shared" si="12"/>
        <v>0.77536231884057971</v>
      </c>
      <c r="W101" s="6">
        <v>138</v>
      </c>
      <c r="X101" s="6">
        <v>64</v>
      </c>
      <c r="Y101" s="1" t="s">
        <v>7</v>
      </c>
      <c r="Z101" s="10" t="s">
        <v>46</v>
      </c>
      <c r="AA101" s="10" t="s">
        <v>184</v>
      </c>
      <c r="AB101" s="4" t="s">
        <v>78</v>
      </c>
      <c r="AC101" s="10" t="s">
        <v>3</v>
      </c>
      <c r="AD101" s="2" t="s">
        <v>3</v>
      </c>
      <c r="AE101" s="6">
        <v>1</v>
      </c>
      <c r="AF101" s="6">
        <v>12</v>
      </c>
      <c r="AG101" s="2" t="s">
        <v>299</v>
      </c>
      <c r="AH101" s="2" t="s">
        <v>197</v>
      </c>
      <c r="AI101" s="2">
        <v>10</v>
      </c>
      <c r="AJ101" s="4" t="s">
        <v>3</v>
      </c>
      <c r="AK101" s="2" t="s">
        <v>184</v>
      </c>
      <c r="AL101" s="3" t="s">
        <v>253</v>
      </c>
      <c r="AM101" s="2" t="s">
        <v>300</v>
      </c>
      <c r="AN101" s="2" t="s">
        <v>3</v>
      </c>
      <c r="AO101" s="2" t="s">
        <v>3</v>
      </c>
      <c r="AP101" s="2" t="s">
        <v>3</v>
      </c>
      <c r="AQ101" s="2" t="s">
        <v>3</v>
      </c>
      <c r="AR101" s="2" t="s">
        <v>3</v>
      </c>
    </row>
    <row r="102" spans="1:44" ht="47.25" x14ac:dyDescent="0.25">
      <c r="A102" s="6">
        <f t="shared" si="11"/>
        <v>101</v>
      </c>
      <c r="B102" s="2" t="s">
        <v>0</v>
      </c>
      <c r="C102" s="6">
        <v>2</v>
      </c>
      <c r="D102" s="14" t="s">
        <v>192</v>
      </c>
      <c r="E102" s="14" t="s">
        <v>189</v>
      </c>
      <c r="O102" s="8">
        <v>84.9</v>
      </c>
      <c r="P102" s="7">
        <v>84.9</v>
      </c>
      <c r="Q102" s="7">
        <v>84.9</v>
      </c>
      <c r="R102" s="16">
        <f t="shared" si="12"/>
        <v>1.1472972972972975</v>
      </c>
      <c r="W102" s="6">
        <v>74</v>
      </c>
      <c r="X102" s="6">
        <v>54</v>
      </c>
      <c r="Y102" s="1" t="s">
        <v>7</v>
      </c>
      <c r="Z102" s="10" t="s">
        <v>46</v>
      </c>
      <c r="AA102" s="10" t="s">
        <v>124</v>
      </c>
      <c r="AB102" s="4" t="s">
        <v>78</v>
      </c>
      <c r="AC102" s="10" t="s">
        <v>3</v>
      </c>
      <c r="AD102" s="2" t="s">
        <v>3</v>
      </c>
      <c r="AE102" s="6">
        <v>1</v>
      </c>
      <c r="AF102" s="6">
        <v>6</v>
      </c>
      <c r="AG102" s="3" t="s">
        <v>296</v>
      </c>
      <c r="AH102" s="2" t="s">
        <v>197</v>
      </c>
      <c r="AI102" s="2">
        <v>7</v>
      </c>
      <c r="AJ102" s="4" t="s">
        <v>297</v>
      </c>
      <c r="AK102" s="2" t="s">
        <v>298</v>
      </c>
      <c r="AM102" s="2" t="s">
        <v>37</v>
      </c>
      <c r="AN102" s="2" t="s">
        <v>3</v>
      </c>
      <c r="AO102" s="2" t="s">
        <v>0</v>
      </c>
      <c r="AP102" s="2" t="s">
        <v>0</v>
      </c>
      <c r="AQ102" s="2" t="s">
        <v>0</v>
      </c>
      <c r="AR102" s="2" t="s">
        <v>3</v>
      </c>
    </row>
    <row r="103" spans="1:44" x14ac:dyDescent="0.25">
      <c r="A103" s="6">
        <f t="shared" si="11"/>
        <v>102</v>
      </c>
      <c r="B103" s="2" t="s">
        <v>0</v>
      </c>
      <c r="C103" s="6">
        <v>0</v>
      </c>
      <c r="D103" s="14" t="s">
        <v>188</v>
      </c>
      <c r="E103" s="14" t="s">
        <v>189</v>
      </c>
      <c r="O103" s="8">
        <v>164</v>
      </c>
      <c r="P103" s="7">
        <v>164</v>
      </c>
      <c r="Q103" s="7">
        <v>164</v>
      </c>
      <c r="R103" s="16">
        <f t="shared" si="12"/>
        <v>2.2777777777777777</v>
      </c>
      <c r="W103" s="6">
        <v>72</v>
      </c>
      <c r="X103" s="6">
        <v>67</v>
      </c>
      <c r="Y103" s="1" t="s">
        <v>7</v>
      </c>
      <c r="Z103" s="10" t="s">
        <v>46</v>
      </c>
      <c r="AA103" s="10" t="s">
        <v>184</v>
      </c>
      <c r="AB103" s="4" t="s">
        <v>78</v>
      </c>
      <c r="AC103" s="10" t="s">
        <v>3</v>
      </c>
      <c r="AD103" s="2" t="s">
        <v>3</v>
      </c>
      <c r="AE103" s="6">
        <v>1</v>
      </c>
      <c r="AF103" s="6">
        <v>14</v>
      </c>
      <c r="AG103" s="2" t="s">
        <v>7</v>
      </c>
      <c r="AH103" s="2" t="s">
        <v>197</v>
      </c>
      <c r="AI103" s="2">
        <v>10</v>
      </c>
      <c r="AJ103" s="4" t="s">
        <v>0</v>
      </c>
      <c r="AK103" s="2" t="s">
        <v>59</v>
      </c>
      <c r="AL103" s="3" t="s">
        <v>109</v>
      </c>
      <c r="AM103" s="2" t="s">
        <v>37</v>
      </c>
      <c r="AN103" s="2" t="s">
        <v>3</v>
      </c>
      <c r="AO103" s="2" t="s">
        <v>0</v>
      </c>
      <c r="AP103" s="2" t="s">
        <v>0</v>
      </c>
      <c r="AQ103" s="2" t="s">
        <v>0</v>
      </c>
      <c r="AR103" s="2" t="s">
        <v>3</v>
      </c>
    </row>
    <row r="104" spans="1:44" x14ac:dyDescent="0.25">
      <c r="A104" s="6">
        <f t="shared" si="11"/>
        <v>103</v>
      </c>
      <c r="B104" s="2" t="s">
        <v>0</v>
      </c>
      <c r="C104" s="6">
        <v>0</v>
      </c>
      <c r="D104" s="14" t="s">
        <v>188</v>
      </c>
      <c r="E104" s="14" t="s">
        <v>189</v>
      </c>
      <c r="F104" s="3">
        <v>592</v>
      </c>
      <c r="G104" s="20">
        <v>1</v>
      </c>
      <c r="H104" s="20">
        <v>1</v>
      </c>
      <c r="I104" s="20">
        <v>1</v>
      </c>
      <c r="J104" s="20">
        <f t="shared" si="9"/>
        <v>1.4285714285714285E-2</v>
      </c>
      <c r="K104" s="9">
        <v>26.74</v>
      </c>
      <c r="L104" s="9">
        <v>26.74</v>
      </c>
      <c r="M104" s="9">
        <v>26.74</v>
      </c>
      <c r="N104" s="18">
        <f t="shared" si="10"/>
        <v>0.38199999999999995</v>
      </c>
      <c r="O104" s="8">
        <v>68.3</v>
      </c>
      <c r="P104" s="7">
        <v>68.3</v>
      </c>
      <c r="Q104" s="7">
        <v>68.3</v>
      </c>
      <c r="R104" s="16">
        <f t="shared" si="12"/>
        <v>0.97571428571428565</v>
      </c>
      <c r="W104" s="6">
        <v>70</v>
      </c>
      <c r="X104" s="6">
        <v>67</v>
      </c>
      <c r="Y104" s="1" t="s">
        <v>5</v>
      </c>
      <c r="Z104" s="10" t="s">
        <v>46</v>
      </c>
      <c r="AA104" s="10" t="s">
        <v>109</v>
      </c>
      <c r="AB104" s="4" t="s">
        <v>78</v>
      </c>
      <c r="AC104" s="10" t="s">
        <v>3</v>
      </c>
      <c r="AD104" s="2" t="s">
        <v>3</v>
      </c>
      <c r="AE104" s="6">
        <v>1</v>
      </c>
      <c r="AF104" s="6">
        <v>8</v>
      </c>
      <c r="AG104" s="2" t="s">
        <v>5</v>
      </c>
      <c r="AH104" s="2" t="s">
        <v>197</v>
      </c>
      <c r="AI104" s="2">
        <v>1</v>
      </c>
      <c r="AJ104" s="4" t="s">
        <v>3</v>
      </c>
      <c r="AK104" s="2" t="s">
        <v>278</v>
      </c>
      <c r="AL104" s="3" t="s">
        <v>178</v>
      </c>
      <c r="AM104" s="2" t="s">
        <v>301</v>
      </c>
      <c r="AN104" s="2" t="s">
        <v>3</v>
      </c>
      <c r="AO104" s="2" t="s">
        <v>0</v>
      </c>
      <c r="AP104" s="2" t="s">
        <v>0</v>
      </c>
      <c r="AQ104" s="2" t="s">
        <v>0</v>
      </c>
      <c r="AR104" s="2" t="s">
        <v>0</v>
      </c>
    </row>
    <row r="105" spans="1:44" ht="31.5" x14ac:dyDescent="0.25">
      <c r="A105" s="6">
        <f t="shared" si="11"/>
        <v>104</v>
      </c>
      <c r="B105" s="2" t="s">
        <v>0</v>
      </c>
      <c r="C105" s="6">
        <v>0</v>
      </c>
      <c r="D105" s="14" t="s">
        <v>192</v>
      </c>
      <c r="E105" s="14" t="s">
        <v>189</v>
      </c>
      <c r="O105" s="8">
        <v>36.5</v>
      </c>
      <c r="P105" s="7">
        <v>36.5</v>
      </c>
      <c r="Q105" s="7">
        <v>36.5</v>
      </c>
      <c r="R105" s="16">
        <f t="shared" si="12"/>
        <v>0.30416666666666664</v>
      </c>
      <c r="W105" s="6">
        <v>120</v>
      </c>
      <c r="X105" s="6">
        <v>64</v>
      </c>
      <c r="Y105" s="1" t="s">
        <v>5</v>
      </c>
      <c r="Z105" s="10" t="s">
        <v>46</v>
      </c>
      <c r="AA105" s="10" t="s">
        <v>184</v>
      </c>
      <c r="AB105" s="4" t="s">
        <v>78</v>
      </c>
      <c r="AC105" s="10" t="s">
        <v>3</v>
      </c>
      <c r="AD105" s="2" t="s">
        <v>3</v>
      </c>
      <c r="AE105" s="6">
        <v>1</v>
      </c>
      <c r="AF105" s="6">
        <v>8</v>
      </c>
      <c r="AG105" s="2" t="s">
        <v>5</v>
      </c>
      <c r="AH105" s="2" t="s">
        <v>196</v>
      </c>
      <c r="AI105" s="2">
        <v>1</v>
      </c>
      <c r="AJ105" s="4" t="s">
        <v>3</v>
      </c>
      <c r="AK105" s="2" t="s">
        <v>184</v>
      </c>
      <c r="AL105" s="3" t="s">
        <v>37</v>
      </c>
      <c r="AM105" s="3" t="s">
        <v>302</v>
      </c>
      <c r="AN105" s="2" t="s">
        <v>3</v>
      </c>
      <c r="AO105" s="2" t="s">
        <v>0</v>
      </c>
      <c r="AP105" s="2" t="s">
        <v>0</v>
      </c>
      <c r="AQ105" s="2" t="s">
        <v>3</v>
      </c>
      <c r="AR105" s="2" t="s">
        <v>3</v>
      </c>
    </row>
    <row r="106" spans="1:44" x14ac:dyDescent="0.25">
      <c r="A106" s="6">
        <f t="shared" si="11"/>
        <v>105</v>
      </c>
      <c r="B106" s="2" t="s">
        <v>0</v>
      </c>
      <c r="C106" s="6">
        <v>0</v>
      </c>
      <c r="D106" s="14" t="s">
        <v>192</v>
      </c>
      <c r="E106" s="14" t="s">
        <v>189</v>
      </c>
      <c r="F106" s="3">
        <v>522</v>
      </c>
      <c r="G106" s="20">
        <v>0.4</v>
      </c>
      <c r="H106" s="20">
        <v>0.4</v>
      </c>
      <c r="I106" s="20">
        <v>0.4</v>
      </c>
      <c r="J106" s="20">
        <f t="shared" si="9"/>
        <v>5.1282051282051282E-3</v>
      </c>
      <c r="K106" s="9">
        <v>21.75</v>
      </c>
      <c r="L106" s="9">
        <v>21.75</v>
      </c>
      <c r="M106" s="9">
        <v>21.75</v>
      </c>
      <c r="N106" s="18">
        <f t="shared" si="10"/>
        <v>0.27884615384615385</v>
      </c>
      <c r="O106" s="8">
        <v>42.8</v>
      </c>
      <c r="P106" s="7">
        <v>42.8</v>
      </c>
      <c r="Q106" s="7">
        <v>42.8</v>
      </c>
      <c r="R106" s="16">
        <f t="shared" si="12"/>
        <v>0.54871794871794866</v>
      </c>
      <c r="W106" s="6">
        <v>78</v>
      </c>
      <c r="X106" s="6">
        <v>58</v>
      </c>
      <c r="Y106" s="1" t="s">
        <v>7</v>
      </c>
      <c r="Z106" s="10" t="s">
        <v>46</v>
      </c>
      <c r="AA106" s="10" t="s">
        <v>109</v>
      </c>
      <c r="AB106" s="4" t="s">
        <v>78</v>
      </c>
      <c r="AC106" s="10" t="s">
        <v>3</v>
      </c>
      <c r="AD106" s="2" t="s">
        <v>3</v>
      </c>
      <c r="AE106" s="6">
        <v>1</v>
      </c>
      <c r="AF106" s="6">
        <v>4</v>
      </c>
      <c r="AG106" s="2" t="s">
        <v>7</v>
      </c>
      <c r="AH106" s="2" t="s">
        <v>196</v>
      </c>
      <c r="AI106" s="2">
        <v>11</v>
      </c>
      <c r="AJ106" s="4" t="s">
        <v>3</v>
      </c>
      <c r="AK106" s="2" t="s">
        <v>278</v>
      </c>
      <c r="AL106" s="3" t="s">
        <v>37</v>
      </c>
      <c r="AM106" s="2" t="s">
        <v>303</v>
      </c>
      <c r="AN106" s="2" t="s">
        <v>3</v>
      </c>
      <c r="AO106" s="2" t="s">
        <v>0</v>
      </c>
      <c r="AP106" s="2" t="s">
        <v>0</v>
      </c>
      <c r="AQ106" s="2" t="s">
        <v>3</v>
      </c>
      <c r="AR106" s="2" t="s"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ases</vt:lpstr>
    </vt:vector>
  </TitlesOfParts>
  <Company>UW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Joseph P</dc:creator>
  <cp:lastModifiedBy>Connor Joseph P</cp:lastModifiedBy>
  <cp:lastPrinted>2021-04-20T16:18:57Z</cp:lastPrinted>
  <dcterms:created xsi:type="dcterms:W3CDTF">2020-05-26T21:28:53Z</dcterms:created>
  <dcterms:modified xsi:type="dcterms:W3CDTF">2021-11-24T15:35:47Z</dcterms:modified>
</cp:coreProperties>
</file>